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drawings/drawing2.xml" ContentType="application/vnd.openxmlformats-officedocument.drawing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drawings/drawing3.xml" ContentType="application/vnd.openxmlformats-officedocument.drawing+xml"/>
  <Override PartName="/xl/charts/chart13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4.xml" ContentType="application/vnd.openxmlformats-officedocument.drawing+xml"/>
  <Override PartName="/xl/charts/chart14.xml" ContentType="application/vnd.openxmlformats-officedocument.drawingml.chart+xml"/>
  <Override PartName="/xl/drawings/drawing5.xml" ContentType="application/vnd.openxmlformats-officedocument.drawing+xml"/>
  <Override PartName="/xl/charts/chart15.xml" ContentType="application/vnd.openxmlformats-officedocument.drawingml.chart+xml"/>
  <Override PartName="/xl/drawings/drawing6.xml" ContentType="application/vnd.openxmlformats-officedocument.drawing+xml"/>
  <Override PartName="/xl/charts/chart16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17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18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19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20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332"/>
  <workbookPr defaultThemeVersion="124226"/>
  <mc:AlternateContent xmlns:mc="http://schemas.openxmlformats.org/markup-compatibility/2006">
    <mc:Choice Requires="x15">
      <x15ac:absPath xmlns:x15ac="http://schemas.microsoft.com/office/spreadsheetml/2010/11/ac" url="C:\Francesco\Mental Fatigue and tremor\Mental fatigue and tremor\Submission\PloSOne\"/>
    </mc:Choice>
  </mc:AlternateContent>
  <xr:revisionPtr revIDLastSave="0" documentId="8_{0E344FBC-78A6-4680-B037-5364587CE4DE}" xr6:coauthVersionLast="47" xr6:coauthVersionMax="47" xr10:uidLastSave="{00000000-0000-0000-0000-000000000000}"/>
  <bookViews>
    <workbookView xWindow="19080" yWindow="960" windowWidth="19440" windowHeight="14040" xr2:uid="{00000000-000D-0000-FFFF-FFFF00000000}"/>
  </bookViews>
  <sheets>
    <sheet name="Control" sheetId="2" r:id="rId1"/>
    <sheet name="Intervention" sheetId="1" r:id="rId2"/>
    <sheet name="PaD" sheetId="8" r:id="rId3"/>
    <sheet name="Pa S" sheetId="9" r:id="rId4"/>
    <sheet name="O2" sheetId="10" r:id="rId5"/>
    <sheet name="HR" sheetId="12" r:id="rId6"/>
    <sheet name="Borg." sheetId="11" r:id="rId7"/>
    <sheet name="Graphs" sheetId="13" r:id="rId8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5" i="13" l="1"/>
  <c r="G4" i="13"/>
  <c r="F5" i="13"/>
  <c r="F4" i="13"/>
  <c r="E5" i="13"/>
  <c r="E4" i="13"/>
  <c r="D5" i="13"/>
  <c r="D4" i="13"/>
  <c r="C5" i="13"/>
  <c r="C4" i="13"/>
  <c r="Q53" i="2" l="1"/>
  <c r="L14" i="9" l="1"/>
  <c r="L15" i="9"/>
  <c r="L16" i="9"/>
  <c r="L17" i="9"/>
  <c r="L18" i="9"/>
  <c r="L19" i="9"/>
  <c r="L20" i="9"/>
  <c r="L21" i="9"/>
  <c r="L22" i="9"/>
  <c r="L23" i="9"/>
  <c r="L24" i="9"/>
  <c r="B2" i="9"/>
  <c r="B3" i="9"/>
  <c r="B4" i="9"/>
  <c r="B5" i="9"/>
  <c r="B6" i="9"/>
  <c r="B7" i="9"/>
  <c r="B8" i="9"/>
  <c r="B9" i="9"/>
  <c r="B10" i="9"/>
  <c r="B11" i="9"/>
  <c r="B12" i="9"/>
  <c r="R24" i="12" l="1"/>
  <c r="R12" i="12"/>
  <c r="B14" i="12" l="1"/>
  <c r="C14" i="12"/>
  <c r="D14" i="12"/>
  <c r="E14" i="12"/>
  <c r="F14" i="12"/>
  <c r="G14" i="12"/>
  <c r="H14" i="12"/>
  <c r="I14" i="12"/>
  <c r="J14" i="12"/>
  <c r="K14" i="12"/>
  <c r="L14" i="12"/>
  <c r="M14" i="12"/>
  <c r="N14" i="12"/>
  <c r="O14" i="12"/>
  <c r="B15" i="12"/>
  <c r="C15" i="12"/>
  <c r="D15" i="12"/>
  <c r="E15" i="12"/>
  <c r="F15" i="12"/>
  <c r="G15" i="12"/>
  <c r="H15" i="12"/>
  <c r="I15" i="12"/>
  <c r="J15" i="12"/>
  <c r="K15" i="12"/>
  <c r="L15" i="12"/>
  <c r="M15" i="12"/>
  <c r="N15" i="12"/>
  <c r="O15" i="12"/>
  <c r="B16" i="12"/>
  <c r="C16" i="12"/>
  <c r="D16" i="12"/>
  <c r="E16" i="12"/>
  <c r="F16" i="12"/>
  <c r="G16" i="12"/>
  <c r="H16" i="12"/>
  <c r="I16" i="12"/>
  <c r="J16" i="12"/>
  <c r="K16" i="12"/>
  <c r="L16" i="12"/>
  <c r="M16" i="12"/>
  <c r="N16" i="12"/>
  <c r="O16" i="12"/>
  <c r="B17" i="12"/>
  <c r="C17" i="12"/>
  <c r="D17" i="12"/>
  <c r="E17" i="12"/>
  <c r="F17" i="12"/>
  <c r="G17" i="12"/>
  <c r="H17" i="12"/>
  <c r="I17" i="12"/>
  <c r="J17" i="12"/>
  <c r="K17" i="12"/>
  <c r="L17" i="12"/>
  <c r="M17" i="12"/>
  <c r="N17" i="12"/>
  <c r="O17" i="12"/>
  <c r="B18" i="12"/>
  <c r="C18" i="12"/>
  <c r="D18" i="12"/>
  <c r="E18" i="12"/>
  <c r="F18" i="12"/>
  <c r="G18" i="12"/>
  <c r="H18" i="12"/>
  <c r="I18" i="12"/>
  <c r="J18" i="12"/>
  <c r="K18" i="12"/>
  <c r="L18" i="12"/>
  <c r="M18" i="12"/>
  <c r="N18" i="12"/>
  <c r="O18" i="12"/>
  <c r="B19" i="12"/>
  <c r="C19" i="12"/>
  <c r="D19" i="12"/>
  <c r="E19" i="12"/>
  <c r="F19" i="12"/>
  <c r="G19" i="12"/>
  <c r="H19" i="12"/>
  <c r="I19" i="12"/>
  <c r="J19" i="12"/>
  <c r="K19" i="12"/>
  <c r="L19" i="12"/>
  <c r="M19" i="12"/>
  <c r="N19" i="12"/>
  <c r="O19" i="12"/>
  <c r="B20" i="12"/>
  <c r="C20" i="12"/>
  <c r="D20" i="12"/>
  <c r="E20" i="12"/>
  <c r="F20" i="12"/>
  <c r="G20" i="12"/>
  <c r="H20" i="12"/>
  <c r="I20" i="12"/>
  <c r="J20" i="12"/>
  <c r="K20" i="12"/>
  <c r="L20" i="12"/>
  <c r="M20" i="12"/>
  <c r="N20" i="12"/>
  <c r="O20" i="12"/>
  <c r="B21" i="12"/>
  <c r="C21" i="12"/>
  <c r="D21" i="12"/>
  <c r="E21" i="12"/>
  <c r="F21" i="12"/>
  <c r="G21" i="12"/>
  <c r="H21" i="12"/>
  <c r="I21" i="12"/>
  <c r="J21" i="12"/>
  <c r="K21" i="12"/>
  <c r="L21" i="12"/>
  <c r="M21" i="12"/>
  <c r="N21" i="12"/>
  <c r="O21" i="12"/>
  <c r="B22" i="12"/>
  <c r="C22" i="12"/>
  <c r="D22" i="12"/>
  <c r="E22" i="12"/>
  <c r="F22" i="12"/>
  <c r="G22" i="12"/>
  <c r="H22" i="12"/>
  <c r="I22" i="12"/>
  <c r="J22" i="12"/>
  <c r="K22" i="12"/>
  <c r="L22" i="12"/>
  <c r="M22" i="12"/>
  <c r="N22" i="12"/>
  <c r="O22" i="12"/>
  <c r="B23" i="12"/>
  <c r="C23" i="12"/>
  <c r="D23" i="12"/>
  <c r="E23" i="12"/>
  <c r="F23" i="12"/>
  <c r="G23" i="12"/>
  <c r="H23" i="12"/>
  <c r="I23" i="12"/>
  <c r="J23" i="12"/>
  <c r="K23" i="12"/>
  <c r="L23" i="12"/>
  <c r="M23" i="12"/>
  <c r="N23" i="12"/>
  <c r="O23" i="12"/>
  <c r="C13" i="12"/>
  <c r="D13" i="12"/>
  <c r="E13" i="12"/>
  <c r="F13" i="12"/>
  <c r="G13" i="12"/>
  <c r="H13" i="12"/>
  <c r="I13" i="12"/>
  <c r="J13" i="12"/>
  <c r="K13" i="12"/>
  <c r="L13" i="12"/>
  <c r="M13" i="12"/>
  <c r="N13" i="12"/>
  <c r="O13" i="12"/>
  <c r="B3" i="12"/>
  <c r="C3" i="12"/>
  <c r="D3" i="12"/>
  <c r="E3" i="12"/>
  <c r="F3" i="12"/>
  <c r="G3" i="12"/>
  <c r="H3" i="12"/>
  <c r="I3" i="12"/>
  <c r="J3" i="12"/>
  <c r="K3" i="12"/>
  <c r="L3" i="12"/>
  <c r="M3" i="12"/>
  <c r="N3" i="12"/>
  <c r="O3" i="12"/>
  <c r="P3" i="12"/>
  <c r="B4" i="12"/>
  <c r="C4" i="12"/>
  <c r="D4" i="12"/>
  <c r="E4" i="12"/>
  <c r="F4" i="12"/>
  <c r="G4" i="12"/>
  <c r="H4" i="12"/>
  <c r="I4" i="12"/>
  <c r="J4" i="12"/>
  <c r="K4" i="12"/>
  <c r="L4" i="12"/>
  <c r="M4" i="12"/>
  <c r="N4" i="12"/>
  <c r="O4" i="12"/>
  <c r="P4" i="12"/>
  <c r="B5" i="12"/>
  <c r="C5" i="12"/>
  <c r="D5" i="12"/>
  <c r="E5" i="12"/>
  <c r="F5" i="12"/>
  <c r="G5" i="12"/>
  <c r="H5" i="12"/>
  <c r="I5" i="12"/>
  <c r="J5" i="12"/>
  <c r="K5" i="12"/>
  <c r="L5" i="12"/>
  <c r="M5" i="12"/>
  <c r="N5" i="12"/>
  <c r="O5" i="12"/>
  <c r="P5" i="12"/>
  <c r="B6" i="12"/>
  <c r="C6" i="12"/>
  <c r="D6" i="12"/>
  <c r="E6" i="12"/>
  <c r="F6" i="12"/>
  <c r="G6" i="12"/>
  <c r="H6" i="12"/>
  <c r="I6" i="12"/>
  <c r="J6" i="12"/>
  <c r="K6" i="12"/>
  <c r="L6" i="12"/>
  <c r="M6" i="12"/>
  <c r="N6" i="12"/>
  <c r="O6" i="12"/>
  <c r="P6" i="12"/>
  <c r="B7" i="12"/>
  <c r="C7" i="12"/>
  <c r="D7" i="12"/>
  <c r="E7" i="12"/>
  <c r="F7" i="12"/>
  <c r="G7" i="12"/>
  <c r="H7" i="12"/>
  <c r="I7" i="12"/>
  <c r="J7" i="12"/>
  <c r="K7" i="12"/>
  <c r="L7" i="12"/>
  <c r="M7" i="12"/>
  <c r="N7" i="12"/>
  <c r="O7" i="12"/>
  <c r="P7" i="12"/>
  <c r="B8" i="12"/>
  <c r="C8" i="12"/>
  <c r="D8" i="12"/>
  <c r="E8" i="12"/>
  <c r="F8" i="12"/>
  <c r="G8" i="12"/>
  <c r="H8" i="12"/>
  <c r="I8" i="12"/>
  <c r="J8" i="12"/>
  <c r="K8" i="12"/>
  <c r="L8" i="12"/>
  <c r="M8" i="12"/>
  <c r="N8" i="12"/>
  <c r="O8" i="12"/>
  <c r="P8" i="12"/>
  <c r="B9" i="12"/>
  <c r="C9" i="12"/>
  <c r="D9" i="12"/>
  <c r="E9" i="12"/>
  <c r="F9" i="12"/>
  <c r="G9" i="12"/>
  <c r="H9" i="12"/>
  <c r="I9" i="12"/>
  <c r="J9" i="12"/>
  <c r="K9" i="12"/>
  <c r="L9" i="12"/>
  <c r="M9" i="12"/>
  <c r="N9" i="12"/>
  <c r="O9" i="12"/>
  <c r="P9" i="12"/>
  <c r="B10" i="12"/>
  <c r="C10" i="12"/>
  <c r="D10" i="12"/>
  <c r="E10" i="12"/>
  <c r="F10" i="12"/>
  <c r="G10" i="12"/>
  <c r="H10" i="12"/>
  <c r="I10" i="12"/>
  <c r="J10" i="12"/>
  <c r="K10" i="12"/>
  <c r="L10" i="12"/>
  <c r="M10" i="12"/>
  <c r="N10" i="12"/>
  <c r="O10" i="12"/>
  <c r="P10" i="12"/>
  <c r="B11" i="12"/>
  <c r="C11" i="12"/>
  <c r="D11" i="12"/>
  <c r="E11" i="12"/>
  <c r="F11" i="12"/>
  <c r="G11" i="12"/>
  <c r="H11" i="12"/>
  <c r="I11" i="12"/>
  <c r="J11" i="12"/>
  <c r="K11" i="12"/>
  <c r="L11" i="12"/>
  <c r="M11" i="12"/>
  <c r="N11" i="12"/>
  <c r="O11" i="12"/>
  <c r="P11" i="12"/>
  <c r="C2" i="12"/>
  <c r="D2" i="12"/>
  <c r="E2" i="12"/>
  <c r="F2" i="12"/>
  <c r="G2" i="12"/>
  <c r="H2" i="12"/>
  <c r="I2" i="12"/>
  <c r="J2" i="12"/>
  <c r="K2" i="12"/>
  <c r="L2" i="12"/>
  <c r="M2" i="12"/>
  <c r="N2" i="12"/>
  <c r="O2" i="12"/>
  <c r="P2" i="12"/>
  <c r="B13" i="12"/>
  <c r="B2" i="12"/>
  <c r="B14" i="11"/>
  <c r="C14" i="11"/>
  <c r="D14" i="11"/>
  <c r="E14" i="11"/>
  <c r="F14" i="11"/>
  <c r="G14" i="11"/>
  <c r="H14" i="11"/>
  <c r="I14" i="11"/>
  <c r="J14" i="11"/>
  <c r="K14" i="11"/>
  <c r="L14" i="11"/>
  <c r="M14" i="11"/>
  <c r="N14" i="11"/>
  <c r="O14" i="11"/>
  <c r="B15" i="11"/>
  <c r="C15" i="11"/>
  <c r="D15" i="11"/>
  <c r="E15" i="11"/>
  <c r="F15" i="11"/>
  <c r="G15" i="11"/>
  <c r="H15" i="11"/>
  <c r="I15" i="11"/>
  <c r="J15" i="11"/>
  <c r="K15" i="11"/>
  <c r="L15" i="11"/>
  <c r="M15" i="11"/>
  <c r="N15" i="11"/>
  <c r="O15" i="11"/>
  <c r="B16" i="11"/>
  <c r="C16" i="11"/>
  <c r="D16" i="11"/>
  <c r="E16" i="11"/>
  <c r="F16" i="11"/>
  <c r="G16" i="11"/>
  <c r="H16" i="11"/>
  <c r="I16" i="11"/>
  <c r="J16" i="11"/>
  <c r="K16" i="11"/>
  <c r="L16" i="11"/>
  <c r="M16" i="11"/>
  <c r="N16" i="11"/>
  <c r="O16" i="11"/>
  <c r="B17" i="11"/>
  <c r="C17" i="11"/>
  <c r="D17" i="11"/>
  <c r="E17" i="11"/>
  <c r="F17" i="11"/>
  <c r="G17" i="11"/>
  <c r="H17" i="11"/>
  <c r="I17" i="11"/>
  <c r="J17" i="11"/>
  <c r="K17" i="11"/>
  <c r="L17" i="11"/>
  <c r="M17" i="11"/>
  <c r="N17" i="11"/>
  <c r="O17" i="11"/>
  <c r="B18" i="11"/>
  <c r="C18" i="11"/>
  <c r="D18" i="11"/>
  <c r="E18" i="11"/>
  <c r="F18" i="11"/>
  <c r="G18" i="11"/>
  <c r="H18" i="11"/>
  <c r="I18" i="11"/>
  <c r="J18" i="11"/>
  <c r="K18" i="11"/>
  <c r="L18" i="11"/>
  <c r="M18" i="11"/>
  <c r="N18" i="11"/>
  <c r="O18" i="11"/>
  <c r="B19" i="11"/>
  <c r="C19" i="11"/>
  <c r="D19" i="11"/>
  <c r="E19" i="11"/>
  <c r="F19" i="11"/>
  <c r="G19" i="11"/>
  <c r="H19" i="11"/>
  <c r="I19" i="11"/>
  <c r="J19" i="11"/>
  <c r="K19" i="11"/>
  <c r="L19" i="11"/>
  <c r="M19" i="11"/>
  <c r="N19" i="11"/>
  <c r="O19" i="11"/>
  <c r="B20" i="11"/>
  <c r="C20" i="11"/>
  <c r="D20" i="11"/>
  <c r="E20" i="11"/>
  <c r="F20" i="11"/>
  <c r="G20" i="11"/>
  <c r="H20" i="11"/>
  <c r="I20" i="11"/>
  <c r="J20" i="11"/>
  <c r="K20" i="11"/>
  <c r="L20" i="11"/>
  <c r="M20" i="11"/>
  <c r="N20" i="11"/>
  <c r="O20" i="11"/>
  <c r="B21" i="11"/>
  <c r="C21" i="11"/>
  <c r="D21" i="11"/>
  <c r="E21" i="11"/>
  <c r="F21" i="11"/>
  <c r="G21" i="11"/>
  <c r="H21" i="11"/>
  <c r="I21" i="11"/>
  <c r="K21" i="11"/>
  <c r="L21" i="11"/>
  <c r="M21" i="11"/>
  <c r="N21" i="11"/>
  <c r="O21" i="11"/>
  <c r="B22" i="11"/>
  <c r="C22" i="11"/>
  <c r="D22" i="11"/>
  <c r="E22" i="11"/>
  <c r="F22" i="11"/>
  <c r="G22" i="11"/>
  <c r="H22" i="11"/>
  <c r="I22" i="11"/>
  <c r="K22" i="11"/>
  <c r="L22" i="11"/>
  <c r="M22" i="11"/>
  <c r="N22" i="11"/>
  <c r="O22" i="11"/>
  <c r="C13" i="11"/>
  <c r="D13" i="11"/>
  <c r="E13" i="11"/>
  <c r="F13" i="11"/>
  <c r="G13" i="11"/>
  <c r="H13" i="11"/>
  <c r="I13" i="11"/>
  <c r="J13" i="11"/>
  <c r="K13" i="11"/>
  <c r="L13" i="11"/>
  <c r="M13" i="11"/>
  <c r="N13" i="11"/>
  <c r="O13" i="11"/>
  <c r="B3" i="11"/>
  <c r="C3" i="11"/>
  <c r="D3" i="11"/>
  <c r="E3" i="11"/>
  <c r="F3" i="11"/>
  <c r="G3" i="11"/>
  <c r="H3" i="11"/>
  <c r="I3" i="11"/>
  <c r="J3" i="11"/>
  <c r="K3" i="11"/>
  <c r="L3" i="11"/>
  <c r="M3" i="11"/>
  <c r="N3" i="11"/>
  <c r="O3" i="11"/>
  <c r="P3" i="11"/>
  <c r="B4" i="11"/>
  <c r="C4" i="11"/>
  <c r="D4" i="11"/>
  <c r="E4" i="11"/>
  <c r="F4" i="11"/>
  <c r="G4" i="11"/>
  <c r="H4" i="11"/>
  <c r="I4" i="11"/>
  <c r="J4" i="11"/>
  <c r="K4" i="11"/>
  <c r="L4" i="11"/>
  <c r="M4" i="11"/>
  <c r="N4" i="11"/>
  <c r="O4" i="11"/>
  <c r="P4" i="11"/>
  <c r="B5" i="11"/>
  <c r="C5" i="11"/>
  <c r="D5" i="11"/>
  <c r="E5" i="11"/>
  <c r="F5" i="11"/>
  <c r="G5" i="11"/>
  <c r="H5" i="11"/>
  <c r="I5" i="11"/>
  <c r="J5" i="11"/>
  <c r="K5" i="11"/>
  <c r="L5" i="11"/>
  <c r="M5" i="11"/>
  <c r="N5" i="11"/>
  <c r="O5" i="11"/>
  <c r="P5" i="11"/>
  <c r="B6" i="11"/>
  <c r="C6" i="11"/>
  <c r="D6" i="11"/>
  <c r="E6" i="11"/>
  <c r="F6" i="11"/>
  <c r="G6" i="11"/>
  <c r="H6" i="11"/>
  <c r="I6" i="11"/>
  <c r="J6" i="11"/>
  <c r="K6" i="11"/>
  <c r="L6" i="11"/>
  <c r="M6" i="11"/>
  <c r="N6" i="11"/>
  <c r="O6" i="11"/>
  <c r="P6" i="11"/>
  <c r="B7" i="11"/>
  <c r="C7" i="11"/>
  <c r="D7" i="11"/>
  <c r="E7" i="11"/>
  <c r="F7" i="11"/>
  <c r="G7" i="11"/>
  <c r="H7" i="11"/>
  <c r="I7" i="11"/>
  <c r="J7" i="11"/>
  <c r="K7" i="11"/>
  <c r="L7" i="11"/>
  <c r="M7" i="11"/>
  <c r="N7" i="11"/>
  <c r="O7" i="11"/>
  <c r="P7" i="11"/>
  <c r="B8" i="11"/>
  <c r="C8" i="11"/>
  <c r="D8" i="11"/>
  <c r="E8" i="11"/>
  <c r="F8" i="11"/>
  <c r="G8" i="11"/>
  <c r="H8" i="11"/>
  <c r="I8" i="11"/>
  <c r="J8" i="11"/>
  <c r="K8" i="11"/>
  <c r="L8" i="11"/>
  <c r="M8" i="11"/>
  <c r="N8" i="11"/>
  <c r="O8" i="11"/>
  <c r="P8" i="11"/>
  <c r="B9" i="11"/>
  <c r="C9" i="11"/>
  <c r="D9" i="11"/>
  <c r="E9" i="11"/>
  <c r="F9" i="11"/>
  <c r="G9" i="11"/>
  <c r="H9" i="11"/>
  <c r="I9" i="11"/>
  <c r="J9" i="11"/>
  <c r="K9" i="11"/>
  <c r="L9" i="11"/>
  <c r="M9" i="11"/>
  <c r="N9" i="11"/>
  <c r="O9" i="11"/>
  <c r="P9" i="11"/>
  <c r="B10" i="11"/>
  <c r="C10" i="11"/>
  <c r="D10" i="11"/>
  <c r="E10" i="11"/>
  <c r="F10" i="11"/>
  <c r="G10" i="11"/>
  <c r="H10" i="11"/>
  <c r="I10" i="11"/>
  <c r="J10" i="11"/>
  <c r="K10" i="11"/>
  <c r="L10" i="11"/>
  <c r="M10" i="11"/>
  <c r="N10" i="11"/>
  <c r="O10" i="11"/>
  <c r="P10" i="11"/>
  <c r="B11" i="11"/>
  <c r="C11" i="11"/>
  <c r="D11" i="11"/>
  <c r="E11" i="11"/>
  <c r="F11" i="11"/>
  <c r="G11" i="11"/>
  <c r="H11" i="11"/>
  <c r="I11" i="11"/>
  <c r="J11" i="11"/>
  <c r="K11" i="11"/>
  <c r="L11" i="11"/>
  <c r="M11" i="11"/>
  <c r="N11" i="11"/>
  <c r="O11" i="11"/>
  <c r="P11" i="11"/>
  <c r="C2" i="11"/>
  <c r="D2" i="11"/>
  <c r="E2" i="11"/>
  <c r="F2" i="11"/>
  <c r="G2" i="11"/>
  <c r="H2" i="11"/>
  <c r="J2" i="11"/>
  <c r="K2" i="11"/>
  <c r="L2" i="11"/>
  <c r="M2" i="11"/>
  <c r="N2" i="11"/>
  <c r="O2" i="11"/>
  <c r="P2" i="11"/>
  <c r="B13" i="11"/>
  <c r="B2" i="11"/>
  <c r="T2" i="11"/>
  <c r="B3" i="10"/>
  <c r="C3" i="10"/>
  <c r="D3" i="10"/>
  <c r="E3" i="10"/>
  <c r="F3" i="10"/>
  <c r="G3" i="10"/>
  <c r="H3" i="10"/>
  <c r="J3" i="10"/>
  <c r="K3" i="10"/>
  <c r="L3" i="10"/>
  <c r="M3" i="10"/>
  <c r="N3" i="10"/>
  <c r="O3" i="10"/>
  <c r="P3" i="10"/>
  <c r="B4" i="10"/>
  <c r="C4" i="10"/>
  <c r="D4" i="10"/>
  <c r="E4" i="10"/>
  <c r="F4" i="10"/>
  <c r="G4" i="10"/>
  <c r="H4" i="10"/>
  <c r="I4" i="10"/>
  <c r="J4" i="10"/>
  <c r="K4" i="10"/>
  <c r="L4" i="10"/>
  <c r="M4" i="10"/>
  <c r="N4" i="10"/>
  <c r="O4" i="10"/>
  <c r="P4" i="10"/>
  <c r="B5" i="10"/>
  <c r="C5" i="10"/>
  <c r="D5" i="10"/>
  <c r="E5" i="10"/>
  <c r="F5" i="10"/>
  <c r="G5" i="10"/>
  <c r="H5" i="10"/>
  <c r="I5" i="10"/>
  <c r="J5" i="10"/>
  <c r="K5" i="10"/>
  <c r="L5" i="10"/>
  <c r="M5" i="10"/>
  <c r="O5" i="10"/>
  <c r="P5" i="10"/>
  <c r="B6" i="10"/>
  <c r="C6" i="10"/>
  <c r="D6" i="10"/>
  <c r="E6" i="10"/>
  <c r="F6" i="10"/>
  <c r="G6" i="10"/>
  <c r="H6" i="10"/>
  <c r="I6" i="10"/>
  <c r="J6" i="10"/>
  <c r="K6" i="10"/>
  <c r="L6" i="10"/>
  <c r="M6" i="10"/>
  <c r="N6" i="10"/>
  <c r="O6" i="10"/>
  <c r="P6" i="10"/>
  <c r="B7" i="10"/>
  <c r="C7" i="10"/>
  <c r="D7" i="10"/>
  <c r="E7" i="10"/>
  <c r="F7" i="10"/>
  <c r="G7" i="10"/>
  <c r="H7" i="10"/>
  <c r="I7" i="10"/>
  <c r="J7" i="10"/>
  <c r="K7" i="10"/>
  <c r="L7" i="10"/>
  <c r="M7" i="10"/>
  <c r="N7" i="10"/>
  <c r="O7" i="10"/>
  <c r="P7" i="10"/>
  <c r="B8" i="10"/>
  <c r="C8" i="10"/>
  <c r="D8" i="10"/>
  <c r="E8" i="10"/>
  <c r="F8" i="10"/>
  <c r="G8" i="10"/>
  <c r="H8" i="10"/>
  <c r="I8" i="10"/>
  <c r="J8" i="10"/>
  <c r="K8" i="10"/>
  <c r="L8" i="10"/>
  <c r="M8" i="10"/>
  <c r="N8" i="10"/>
  <c r="O8" i="10"/>
  <c r="P8" i="10"/>
  <c r="B9" i="10"/>
  <c r="C9" i="10"/>
  <c r="D9" i="10"/>
  <c r="E9" i="10"/>
  <c r="F9" i="10"/>
  <c r="G9" i="10"/>
  <c r="H9" i="10"/>
  <c r="I9" i="10"/>
  <c r="J9" i="10"/>
  <c r="K9" i="10"/>
  <c r="L9" i="10"/>
  <c r="M9" i="10"/>
  <c r="N9" i="10"/>
  <c r="O9" i="10"/>
  <c r="P9" i="10"/>
  <c r="B10" i="10"/>
  <c r="C10" i="10"/>
  <c r="D10" i="10"/>
  <c r="E10" i="10"/>
  <c r="F10" i="10"/>
  <c r="G10" i="10"/>
  <c r="H10" i="10"/>
  <c r="I10" i="10"/>
  <c r="J10" i="10"/>
  <c r="K10" i="10"/>
  <c r="L10" i="10"/>
  <c r="M10" i="10"/>
  <c r="N10" i="10"/>
  <c r="O10" i="10"/>
  <c r="P10" i="10"/>
  <c r="B11" i="10"/>
  <c r="C11" i="10"/>
  <c r="D11" i="10"/>
  <c r="E11" i="10"/>
  <c r="F11" i="10"/>
  <c r="G11" i="10"/>
  <c r="H11" i="10"/>
  <c r="I11" i="10"/>
  <c r="J11" i="10"/>
  <c r="K11" i="10"/>
  <c r="L11" i="10"/>
  <c r="M11" i="10"/>
  <c r="N11" i="10"/>
  <c r="O11" i="10"/>
  <c r="P11" i="10"/>
  <c r="B12" i="10"/>
  <c r="C12" i="10"/>
  <c r="D12" i="10"/>
  <c r="E12" i="10"/>
  <c r="F12" i="10"/>
  <c r="G12" i="10"/>
  <c r="H12" i="10"/>
  <c r="I12" i="10"/>
  <c r="J12" i="10"/>
  <c r="K12" i="10"/>
  <c r="L12" i="10"/>
  <c r="M12" i="10"/>
  <c r="N12" i="10"/>
  <c r="O12" i="10"/>
  <c r="P12" i="10"/>
  <c r="C2" i="10"/>
  <c r="D2" i="10"/>
  <c r="E2" i="10"/>
  <c r="F2" i="10"/>
  <c r="G2" i="10"/>
  <c r="H2" i="10"/>
  <c r="I2" i="10"/>
  <c r="J2" i="10"/>
  <c r="K2" i="10"/>
  <c r="L2" i="10"/>
  <c r="M2" i="10"/>
  <c r="N2" i="10"/>
  <c r="O2" i="10"/>
  <c r="P2" i="10"/>
  <c r="B15" i="10"/>
  <c r="C15" i="10"/>
  <c r="D15" i="10"/>
  <c r="E15" i="10"/>
  <c r="F15" i="10"/>
  <c r="G15" i="10"/>
  <c r="H15" i="10"/>
  <c r="I15" i="10"/>
  <c r="J15" i="10"/>
  <c r="K15" i="10"/>
  <c r="L15" i="10"/>
  <c r="M15" i="10"/>
  <c r="N15" i="10"/>
  <c r="O15" i="10"/>
  <c r="B16" i="10"/>
  <c r="C16" i="10"/>
  <c r="D16" i="10"/>
  <c r="E16" i="10"/>
  <c r="F16" i="10"/>
  <c r="G16" i="10"/>
  <c r="H16" i="10"/>
  <c r="I16" i="10"/>
  <c r="J16" i="10"/>
  <c r="K16" i="10"/>
  <c r="L16" i="10"/>
  <c r="M16" i="10"/>
  <c r="N16" i="10"/>
  <c r="O16" i="10"/>
  <c r="B17" i="10"/>
  <c r="C17" i="10"/>
  <c r="D17" i="10"/>
  <c r="E17" i="10"/>
  <c r="F17" i="10"/>
  <c r="G17" i="10"/>
  <c r="H17" i="10"/>
  <c r="I17" i="10"/>
  <c r="J17" i="10"/>
  <c r="K17" i="10"/>
  <c r="L17" i="10"/>
  <c r="M17" i="10"/>
  <c r="N17" i="10"/>
  <c r="O17" i="10"/>
  <c r="B18" i="10"/>
  <c r="C18" i="10"/>
  <c r="D18" i="10"/>
  <c r="E18" i="10"/>
  <c r="F18" i="10"/>
  <c r="G18" i="10"/>
  <c r="H18" i="10"/>
  <c r="I18" i="10"/>
  <c r="J18" i="10"/>
  <c r="K18" i="10"/>
  <c r="L18" i="10"/>
  <c r="M18" i="10"/>
  <c r="N18" i="10"/>
  <c r="O18" i="10"/>
  <c r="B19" i="10"/>
  <c r="C19" i="10"/>
  <c r="D19" i="10"/>
  <c r="E19" i="10"/>
  <c r="F19" i="10"/>
  <c r="G19" i="10"/>
  <c r="H19" i="10"/>
  <c r="I19" i="10"/>
  <c r="J19" i="10"/>
  <c r="K19" i="10"/>
  <c r="L19" i="10"/>
  <c r="M19" i="10"/>
  <c r="N19" i="10"/>
  <c r="O19" i="10"/>
  <c r="B20" i="10"/>
  <c r="C20" i="10"/>
  <c r="D20" i="10"/>
  <c r="E20" i="10"/>
  <c r="F20" i="10"/>
  <c r="G20" i="10"/>
  <c r="H20" i="10"/>
  <c r="I20" i="10"/>
  <c r="J20" i="10"/>
  <c r="K20" i="10"/>
  <c r="L20" i="10"/>
  <c r="M20" i="10"/>
  <c r="N20" i="10"/>
  <c r="O20" i="10"/>
  <c r="B21" i="10"/>
  <c r="C21" i="10"/>
  <c r="D21" i="10"/>
  <c r="E21" i="10"/>
  <c r="F21" i="10"/>
  <c r="G21" i="10"/>
  <c r="H21" i="10"/>
  <c r="I21" i="10"/>
  <c r="J21" i="10"/>
  <c r="K21" i="10"/>
  <c r="L21" i="10"/>
  <c r="M21" i="10"/>
  <c r="N21" i="10"/>
  <c r="O21" i="10"/>
  <c r="B22" i="10"/>
  <c r="C22" i="10"/>
  <c r="D22" i="10"/>
  <c r="E22" i="10"/>
  <c r="F22" i="10"/>
  <c r="G22" i="10"/>
  <c r="H22" i="10"/>
  <c r="I22" i="10"/>
  <c r="J22" i="10"/>
  <c r="K22" i="10"/>
  <c r="L22" i="10"/>
  <c r="M22" i="10"/>
  <c r="N22" i="10"/>
  <c r="O22" i="10"/>
  <c r="B23" i="10"/>
  <c r="C23" i="10"/>
  <c r="D23" i="10"/>
  <c r="E23" i="10"/>
  <c r="F23" i="10"/>
  <c r="G23" i="10"/>
  <c r="H23" i="10"/>
  <c r="I23" i="10"/>
  <c r="K23" i="10"/>
  <c r="L23" i="10"/>
  <c r="M23" i="10"/>
  <c r="N23" i="10"/>
  <c r="O23" i="10"/>
  <c r="B24" i="10"/>
  <c r="C24" i="10"/>
  <c r="D24" i="10"/>
  <c r="E24" i="10"/>
  <c r="F24" i="10"/>
  <c r="G24" i="10"/>
  <c r="H24" i="10"/>
  <c r="I24" i="10"/>
  <c r="K24" i="10"/>
  <c r="L24" i="10"/>
  <c r="M24" i="10"/>
  <c r="N24" i="10"/>
  <c r="O24" i="10"/>
  <c r="C14" i="10"/>
  <c r="D14" i="10"/>
  <c r="E14" i="10"/>
  <c r="F14" i="10"/>
  <c r="G14" i="10"/>
  <c r="H14" i="10"/>
  <c r="I14" i="10"/>
  <c r="J14" i="10"/>
  <c r="K14" i="10"/>
  <c r="L14" i="10"/>
  <c r="M14" i="10"/>
  <c r="N14" i="10"/>
  <c r="O14" i="10"/>
  <c r="B14" i="10"/>
  <c r="B2" i="10"/>
  <c r="B15" i="9"/>
  <c r="C15" i="9"/>
  <c r="D15" i="9"/>
  <c r="E15" i="9"/>
  <c r="F15" i="9"/>
  <c r="G15" i="9"/>
  <c r="H15" i="9"/>
  <c r="I15" i="9"/>
  <c r="J15" i="9"/>
  <c r="K15" i="9"/>
  <c r="M15" i="9"/>
  <c r="N15" i="9"/>
  <c r="O15" i="9"/>
  <c r="B16" i="9"/>
  <c r="C16" i="9"/>
  <c r="D16" i="9"/>
  <c r="E16" i="9"/>
  <c r="F16" i="9"/>
  <c r="G16" i="9"/>
  <c r="H16" i="9"/>
  <c r="I16" i="9"/>
  <c r="J16" i="9"/>
  <c r="K16" i="9"/>
  <c r="M16" i="9"/>
  <c r="N16" i="9"/>
  <c r="O16" i="9"/>
  <c r="B17" i="9"/>
  <c r="C17" i="9"/>
  <c r="D17" i="9"/>
  <c r="E17" i="9"/>
  <c r="F17" i="9"/>
  <c r="G17" i="9"/>
  <c r="H17" i="9"/>
  <c r="I17" i="9"/>
  <c r="J17" i="9"/>
  <c r="K17" i="9"/>
  <c r="M17" i="9"/>
  <c r="N17" i="9"/>
  <c r="O17" i="9"/>
  <c r="B18" i="9"/>
  <c r="C18" i="9"/>
  <c r="D18" i="9"/>
  <c r="E18" i="9"/>
  <c r="F18" i="9"/>
  <c r="G18" i="9"/>
  <c r="H18" i="9"/>
  <c r="I18" i="9"/>
  <c r="J18" i="9"/>
  <c r="K18" i="9"/>
  <c r="M18" i="9"/>
  <c r="N18" i="9"/>
  <c r="O18" i="9"/>
  <c r="B19" i="9"/>
  <c r="C19" i="9"/>
  <c r="D19" i="9"/>
  <c r="E19" i="9"/>
  <c r="F19" i="9"/>
  <c r="G19" i="9"/>
  <c r="H19" i="9"/>
  <c r="I19" i="9"/>
  <c r="J19" i="9"/>
  <c r="K19" i="9"/>
  <c r="M19" i="9"/>
  <c r="N19" i="9"/>
  <c r="O19" i="9"/>
  <c r="B20" i="9"/>
  <c r="C20" i="9"/>
  <c r="D20" i="9"/>
  <c r="E20" i="9"/>
  <c r="F20" i="9"/>
  <c r="G20" i="9"/>
  <c r="H20" i="9"/>
  <c r="I20" i="9"/>
  <c r="J20" i="9"/>
  <c r="K20" i="9"/>
  <c r="M20" i="9"/>
  <c r="N20" i="9"/>
  <c r="O20" i="9"/>
  <c r="B21" i="9"/>
  <c r="C21" i="9"/>
  <c r="D21" i="9"/>
  <c r="E21" i="9"/>
  <c r="F21" i="9"/>
  <c r="G21" i="9"/>
  <c r="H21" i="9"/>
  <c r="I21" i="9"/>
  <c r="J21" i="9"/>
  <c r="K21" i="9"/>
  <c r="M21" i="9"/>
  <c r="N21" i="9"/>
  <c r="O21" i="9"/>
  <c r="B22" i="9"/>
  <c r="C22" i="9"/>
  <c r="D22" i="9"/>
  <c r="E22" i="9"/>
  <c r="F22" i="9"/>
  <c r="G22" i="9"/>
  <c r="H22" i="9"/>
  <c r="I22" i="9"/>
  <c r="J22" i="9"/>
  <c r="K22" i="9"/>
  <c r="M22" i="9"/>
  <c r="N22" i="9"/>
  <c r="O22" i="9"/>
  <c r="B23" i="9"/>
  <c r="C23" i="9"/>
  <c r="D23" i="9"/>
  <c r="E23" i="9"/>
  <c r="F23" i="9"/>
  <c r="G23" i="9"/>
  <c r="H23" i="9"/>
  <c r="I23" i="9"/>
  <c r="K23" i="9"/>
  <c r="M23" i="9"/>
  <c r="N23" i="9"/>
  <c r="O23" i="9"/>
  <c r="B24" i="9"/>
  <c r="C24" i="9"/>
  <c r="D24" i="9"/>
  <c r="E24" i="9"/>
  <c r="F24" i="9"/>
  <c r="G24" i="9"/>
  <c r="H24" i="9"/>
  <c r="I24" i="9"/>
  <c r="K24" i="9"/>
  <c r="M24" i="9"/>
  <c r="N24" i="9"/>
  <c r="O24" i="9"/>
  <c r="C14" i="9"/>
  <c r="D14" i="9"/>
  <c r="E14" i="9"/>
  <c r="F14" i="9"/>
  <c r="G14" i="9"/>
  <c r="H14" i="9"/>
  <c r="I14" i="9"/>
  <c r="J14" i="9"/>
  <c r="K14" i="9"/>
  <c r="M14" i="9"/>
  <c r="N14" i="9"/>
  <c r="O14" i="9"/>
  <c r="B14" i="9"/>
  <c r="C3" i="9"/>
  <c r="D3" i="9"/>
  <c r="E3" i="9"/>
  <c r="F3" i="9"/>
  <c r="T3" i="9" s="1"/>
  <c r="G3" i="9"/>
  <c r="H3" i="9"/>
  <c r="J3" i="9"/>
  <c r="K3" i="9"/>
  <c r="L3" i="9"/>
  <c r="M3" i="9"/>
  <c r="N3" i="9"/>
  <c r="O3" i="9"/>
  <c r="P3" i="9"/>
  <c r="C4" i="9"/>
  <c r="D4" i="9"/>
  <c r="E4" i="9"/>
  <c r="F4" i="9"/>
  <c r="G4" i="9"/>
  <c r="H4" i="9"/>
  <c r="I4" i="9"/>
  <c r="J4" i="9"/>
  <c r="K4" i="9"/>
  <c r="L4" i="9"/>
  <c r="M4" i="9"/>
  <c r="N4" i="9"/>
  <c r="O4" i="9"/>
  <c r="P4" i="9"/>
  <c r="C5" i="9"/>
  <c r="D5" i="9"/>
  <c r="E5" i="9"/>
  <c r="F5" i="9"/>
  <c r="G5" i="9"/>
  <c r="H5" i="9"/>
  <c r="I5" i="9"/>
  <c r="J5" i="9"/>
  <c r="K5" i="9"/>
  <c r="L5" i="9"/>
  <c r="M5" i="9"/>
  <c r="O5" i="9"/>
  <c r="P5" i="9"/>
  <c r="C6" i="9"/>
  <c r="D6" i="9"/>
  <c r="E6" i="9"/>
  <c r="F6" i="9"/>
  <c r="G6" i="9"/>
  <c r="H6" i="9"/>
  <c r="I6" i="9"/>
  <c r="J6" i="9"/>
  <c r="K6" i="9"/>
  <c r="L6" i="9"/>
  <c r="M6" i="9"/>
  <c r="N6" i="9"/>
  <c r="O6" i="9"/>
  <c r="P6" i="9"/>
  <c r="C7" i="9"/>
  <c r="D7" i="9"/>
  <c r="E7" i="9"/>
  <c r="F7" i="9"/>
  <c r="G7" i="9"/>
  <c r="H7" i="9"/>
  <c r="I7" i="9"/>
  <c r="J7" i="9"/>
  <c r="K7" i="9"/>
  <c r="L7" i="9"/>
  <c r="M7" i="9"/>
  <c r="N7" i="9"/>
  <c r="O7" i="9"/>
  <c r="P7" i="9"/>
  <c r="C8" i="9"/>
  <c r="D8" i="9"/>
  <c r="E8" i="9"/>
  <c r="F8" i="9"/>
  <c r="G8" i="9"/>
  <c r="H8" i="9"/>
  <c r="I8" i="9"/>
  <c r="J8" i="9"/>
  <c r="K8" i="9"/>
  <c r="L8" i="9"/>
  <c r="M8" i="9"/>
  <c r="N8" i="9"/>
  <c r="O8" i="9"/>
  <c r="P8" i="9"/>
  <c r="C9" i="9"/>
  <c r="D9" i="9"/>
  <c r="E9" i="9"/>
  <c r="F9" i="9"/>
  <c r="G9" i="9"/>
  <c r="H9" i="9"/>
  <c r="I9" i="9"/>
  <c r="J9" i="9"/>
  <c r="K9" i="9"/>
  <c r="L9" i="9"/>
  <c r="M9" i="9"/>
  <c r="N9" i="9"/>
  <c r="O9" i="9"/>
  <c r="P9" i="9"/>
  <c r="C10" i="9"/>
  <c r="D10" i="9"/>
  <c r="E10" i="9"/>
  <c r="F10" i="9"/>
  <c r="G10" i="9"/>
  <c r="H10" i="9"/>
  <c r="I10" i="9"/>
  <c r="J10" i="9"/>
  <c r="K10" i="9"/>
  <c r="L10" i="9"/>
  <c r="M10" i="9"/>
  <c r="N10" i="9"/>
  <c r="O10" i="9"/>
  <c r="P10" i="9"/>
  <c r="C11" i="9"/>
  <c r="D11" i="9"/>
  <c r="E11" i="9"/>
  <c r="F11" i="9"/>
  <c r="G11" i="9"/>
  <c r="H11" i="9"/>
  <c r="I11" i="9"/>
  <c r="J11" i="9"/>
  <c r="K11" i="9"/>
  <c r="L11" i="9"/>
  <c r="M11" i="9"/>
  <c r="N11" i="9"/>
  <c r="O11" i="9"/>
  <c r="P11" i="9"/>
  <c r="C12" i="9"/>
  <c r="D12" i="9"/>
  <c r="E12" i="9"/>
  <c r="F12" i="9"/>
  <c r="G12" i="9"/>
  <c r="H12" i="9"/>
  <c r="I12" i="9"/>
  <c r="J12" i="9"/>
  <c r="K12" i="9"/>
  <c r="L12" i="9"/>
  <c r="M12" i="9"/>
  <c r="N12" i="9"/>
  <c r="O12" i="9"/>
  <c r="P12" i="9"/>
  <c r="C2" i="9"/>
  <c r="D2" i="9"/>
  <c r="E2" i="9"/>
  <c r="F2" i="9"/>
  <c r="G2" i="9"/>
  <c r="H2" i="9"/>
  <c r="I2" i="9"/>
  <c r="J2" i="9"/>
  <c r="K2" i="9"/>
  <c r="L2" i="9"/>
  <c r="M2" i="9"/>
  <c r="N2" i="9"/>
  <c r="O2" i="9"/>
  <c r="P2" i="9"/>
  <c r="B3" i="8"/>
  <c r="C3" i="8"/>
  <c r="D3" i="8"/>
  <c r="E3" i="8"/>
  <c r="F3" i="8"/>
  <c r="G3" i="8"/>
  <c r="H3" i="8"/>
  <c r="J3" i="8"/>
  <c r="K3" i="8"/>
  <c r="L3" i="8"/>
  <c r="M3" i="8"/>
  <c r="N3" i="8"/>
  <c r="O3" i="8"/>
  <c r="P3" i="8"/>
  <c r="B4" i="8"/>
  <c r="C4" i="8"/>
  <c r="D4" i="8"/>
  <c r="E4" i="8"/>
  <c r="F4" i="8"/>
  <c r="G4" i="8"/>
  <c r="H4" i="8"/>
  <c r="I4" i="8"/>
  <c r="J4" i="8"/>
  <c r="K4" i="8"/>
  <c r="L4" i="8"/>
  <c r="M4" i="8"/>
  <c r="N4" i="8"/>
  <c r="O4" i="8"/>
  <c r="P4" i="8"/>
  <c r="B5" i="8"/>
  <c r="C5" i="8"/>
  <c r="D5" i="8"/>
  <c r="E5" i="8"/>
  <c r="F5" i="8"/>
  <c r="G5" i="8"/>
  <c r="H5" i="8"/>
  <c r="I5" i="8"/>
  <c r="J5" i="8"/>
  <c r="K5" i="8"/>
  <c r="L5" i="8"/>
  <c r="M5" i="8"/>
  <c r="O5" i="8"/>
  <c r="P5" i="8"/>
  <c r="B6" i="8"/>
  <c r="C6" i="8"/>
  <c r="D6" i="8"/>
  <c r="E6" i="8"/>
  <c r="F6" i="8"/>
  <c r="G6" i="8"/>
  <c r="H6" i="8"/>
  <c r="I6" i="8"/>
  <c r="J6" i="8"/>
  <c r="K6" i="8"/>
  <c r="L6" i="8"/>
  <c r="M6" i="8"/>
  <c r="N6" i="8"/>
  <c r="O6" i="8"/>
  <c r="P6" i="8"/>
  <c r="B7" i="8"/>
  <c r="C7" i="8"/>
  <c r="D7" i="8"/>
  <c r="E7" i="8"/>
  <c r="F7" i="8"/>
  <c r="G7" i="8"/>
  <c r="H7" i="8"/>
  <c r="I7" i="8"/>
  <c r="J7" i="8"/>
  <c r="K7" i="8"/>
  <c r="L7" i="8"/>
  <c r="M7" i="8"/>
  <c r="N7" i="8"/>
  <c r="O7" i="8"/>
  <c r="P7" i="8"/>
  <c r="B8" i="8"/>
  <c r="C8" i="8"/>
  <c r="D8" i="8"/>
  <c r="E8" i="8"/>
  <c r="F8" i="8"/>
  <c r="G8" i="8"/>
  <c r="H8" i="8"/>
  <c r="I8" i="8"/>
  <c r="J8" i="8"/>
  <c r="K8" i="8"/>
  <c r="L8" i="8"/>
  <c r="M8" i="8"/>
  <c r="N8" i="8"/>
  <c r="O8" i="8"/>
  <c r="P8" i="8"/>
  <c r="B9" i="8"/>
  <c r="C9" i="8"/>
  <c r="D9" i="8"/>
  <c r="E9" i="8"/>
  <c r="F9" i="8"/>
  <c r="G9" i="8"/>
  <c r="H9" i="8"/>
  <c r="I9" i="8"/>
  <c r="J9" i="8"/>
  <c r="K9" i="8"/>
  <c r="L9" i="8"/>
  <c r="M9" i="8"/>
  <c r="N9" i="8"/>
  <c r="O9" i="8"/>
  <c r="P9" i="8"/>
  <c r="B10" i="8"/>
  <c r="C10" i="8"/>
  <c r="D10" i="8"/>
  <c r="E10" i="8"/>
  <c r="F10" i="8"/>
  <c r="G10" i="8"/>
  <c r="H10" i="8"/>
  <c r="I10" i="8"/>
  <c r="J10" i="8"/>
  <c r="K10" i="8"/>
  <c r="L10" i="8"/>
  <c r="M10" i="8"/>
  <c r="N10" i="8"/>
  <c r="O10" i="8"/>
  <c r="P10" i="8"/>
  <c r="B11" i="8"/>
  <c r="C11" i="8"/>
  <c r="D11" i="8"/>
  <c r="E11" i="8"/>
  <c r="F11" i="8"/>
  <c r="G11" i="8"/>
  <c r="H11" i="8"/>
  <c r="I11" i="8"/>
  <c r="J11" i="8"/>
  <c r="K11" i="8"/>
  <c r="L11" i="8"/>
  <c r="M11" i="8"/>
  <c r="N11" i="8"/>
  <c r="O11" i="8"/>
  <c r="P11" i="8"/>
  <c r="B12" i="8"/>
  <c r="C12" i="8"/>
  <c r="D12" i="8"/>
  <c r="E12" i="8"/>
  <c r="F12" i="8"/>
  <c r="G12" i="8"/>
  <c r="H12" i="8"/>
  <c r="I12" i="8"/>
  <c r="J12" i="8"/>
  <c r="K12" i="8"/>
  <c r="L12" i="8"/>
  <c r="M12" i="8"/>
  <c r="N12" i="8"/>
  <c r="O12" i="8"/>
  <c r="P12" i="8"/>
  <c r="B15" i="8"/>
  <c r="C15" i="8"/>
  <c r="D15" i="8"/>
  <c r="E15" i="8"/>
  <c r="F15" i="8"/>
  <c r="G15" i="8"/>
  <c r="H15" i="8"/>
  <c r="I15" i="8"/>
  <c r="J15" i="8"/>
  <c r="K15" i="8"/>
  <c r="L15" i="8"/>
  <c r="M15" i="8"/>
  <c r="N15" i="8"/>
  <c r="O15" i="8"/>
  <c r="B16" i="8"/>
  <c r="C16" i="8"/>
  <c r="D16" i="8"/>
  <c r="E16" i="8"/>
  <c r="F16" i="8"/>
  <c r="G16" i="8"/>
  <c r="H16" i="8"/>
  <c r="I16" i="8"/>
  <c r="J16" i="8"/>
  <c r="K16" i="8"/>
  <c r="L16" i="8"/>
  <c r="M16" i="8"/>
  <c r="N16" i="8"/>
  <c r="O16" i="8"/>
  <c r="B17" i="8"/>
  <c r="C17" i="8"/>
  <c r="D17" i="8"/>
  <c r="E17" i="8"/>
  <c r="F17" i="8"/>
  <c r="G17" i="8"/>
  <c r="H17" i="8"/>
  <c r="I17" i="8"/>
  <c r="J17" i="8"/>
  <c r="K17" i="8"/>
  <c r="L17" i="8"/>
  <c r="M17" i="8"/>
  <c r="N17" i="8"/>
  <c r="O17" i="8"/>
  <c r="B18" i="8"/>
  <c r="C18" i="8"/>
  <c r="D18" i="8"/>
  <c r="E18" i="8"/>
  <c r="F18" i="8"/>
  <c r="G18" i="8"/>
  <c r="H18" i="8"/>
  <c r="I18" i="8"/>
  <c r="J18" i="8"/>
  <c r="K18" i="8"/>
  <c r="L18" i="8"/>
  <c r="M18" i="8"/>
  <c r="N18" i="8"/>
  <c r="O18" i="8"/>
  <c r="B19" i="8"/>
  <c r="C19" i="8"/>
  <c r="D19" i="8"/>
  <c r="E19" i="8"/>
  <c r="F19" i="8"/>
  <c r="G19" i="8"/>
  <c r="H19" i="8"/>
  <c r="I19" i="8"/>
  <c r="J19" i="8"/>
  <c r="K19" i="8"/>
  <c r="L19" i="8"/>
  <c r="M19" i="8"/>
  <c r="N19" i="8"/>
  <c r="O19" i="8"/>
  <c r="B20" i="8"/>
  <c r="C20" i="8"/>
  <c r="D20" i="8"/>
  <c r="E20" i="8"/>
  <c r="F20" i="8"/>
  <c r="G20" i="8"/>
  <c r="H20" i="8"/>
  <c r="I20" i="8"/>
  <c r="J20" i="8"/>
  <c r="K20" i="8"/>
  <c r="L20" i="8"/>
  <c r="M20" i="8"/>
  <c r="N20" i="8"/>
  <c r="O20" i="8"/>
  <c r="B21" i="8"/>
  <c r="C21" i="8"/>
  <c r="D21" i="8"/>
  <c r="E21" i="8"/>
  <c r="F21" i="8"/>
  <c r="G21" i="8"/>
  <c r="H21" i="8"/>
  <c r="I21" i="8"/>
  <c r="J21" i="8"/>
  <c r="K21" i="8"/>
  <c r="L21" i="8"/>
  <c r="M21" i="8"/>
  <c r="N21" i="8"/>
  <c r="O21" i="8"/>
  <c r="B22" i="8"/>
  <c r="C22" i="8"/>
  <c r="D22" i="8"/>
  <c r="E22" i="8"/>
  <c r="F22" i="8"/>
  <c r="G22" i="8"/>
  <c r="H22" i="8"/>
  <c r="I22" i="8"/>
  <c r="J22" i="8"/>
  <c r="K22" i="8"/>
  <c r="L22" i="8"/>
  <c r="M22" i="8"/>
  <c r="N22" i="8"/>
  <c r="O22" i="8"/>
  <c r="B23" i="8"/>
  <c r="C23" i="8"/>
  <c r="D23" i="8"/>
  <c r="E23" i="8"/>
  <c r="F23" i="8"/>
  <c r="G23" i="8"/>
  <c r="H23" i="8"/>
  <c r="I23" i="8"/>
  <c r="K23" i="8"/>
  <c r="L23" i="8"/>
  <c r="M23" i="8"/>
  <c r="N23" i="8"/>
  <c r="O23" i="8"/>
  <c r="B24" i="8"/>
  <c r="C24" i="8"/>
  <c r="D24" i="8"/>
  <c r="E24" i="8"/>
  <c r="F24" i="8"/>
  <c r="G24" i="8"/>
  <c r="H24" i="8"/>
  <c r="I24" i="8"/>
  <c r="K24" i="8"/>
  <c r="L24" i="8"/>
  <c r="M24" i="8"/>
  <c r="N24" i="8"/>
  <c r="O24" i="8"/>
  <c r="C14" i="8"/>
  <c r="D14" i="8"/>
  <c r="E14" i="8"/>
  <c r="F14" i="8"/>
  <c r="G14" i="8"/>
  <c r="H14" i="8"/>
  <c r="I14" i="8"/>
  <c r="J14" i="8"/>
  <c r="K14" i="8"/>
  <c r="L14" i="8"/>
  <c r="M14" i="8"/>
  <c r="N14" i="8"/>
  <c r="O14" i="8"/>
  <c r="B14" i="8"/>
  <c r="P2" i="8"/>
  <c r="C2" i="8"/>
  <c r="D2" i="8"/>
  <c r="E2" i="8"/>
  <c r="F2" i="8"/>
  <c r="G2" i="8"/>
  <c r="H2" i="8"/>
  <c r="I2" i="8"/>
  <c r="J2" i="8"/>
  <c r="K2" i="8"/>
  <c r="L2" i="8"/>
  <c r="M2" i="8"/>
  <c r="N2" i="8"/>
  <c r="O2" i="8"/>
  <c r="B2" i="8"/>
  <c r="T2" i="9" l="1"/>
  <c r="T10" i="9"/>
  <c r="T7" i="9"/>
  <c r="T6" i="9"/>
  <c r="T5" i="12"/>
  <c r="R13" i="11"/>
  <c r="T6" i="11"/>
  <c r="T5" i="9"/>
  <c r="T9" i="9"/>
  <c r="T9" i="12"/>
  <c r="T10" i="11"/>
  <c r="T10" i="10"/>
  <c r="T11" i="9"/>
  <c r="T11" i="11"/>
  <c r="T8" i="11"/>
  <c r="T7" i="11"/>
  <c r="T4" i="11"/>
  <c r="T3" i="11"/>
  <c r="T2" i="12"/>
  <c r="T10" i="12"/>
  <c r="T6" i="12"/>
  <c r="T12" i="9"/>
  <c r="T8" i="9"/>
  <c r="T4" i="9"/>
  <c r="R14" i="10"/>
  <c r="M27" i="10" s="1"/>
  <c r="T9" i="11"/>
  <c r="T5" i="11"/>
  <c r="T11" i="12"/>
  <c r="T7" i="12"/>
  <c r="T3" i="12"/>
  <c r="T8" i="12"/>
  <c r="T4" i="12"/>
  <c r="T12" i="10"/>
  <c r="T8" i="10"/>
  <c r="R2" i="11"/>
  <c r="Q10" i="9"/>
  <c r="G35" i="9" s="1"/>
  <c r="Q6" i="9"/>
  <c r="G31" i="9" s="1"/>
  <c r="Q2" i="9"/>
  <c r="Q9" i="9"/>
  <c r="G34" i="9" s="1"/>
  <c r="R2" i="10"/>
  <c r="L27" i="10" s="1"/>
  <c r="T3" i="10"/>
  <c r="T11" i="10"/>
  <c r="T7" i="10"/>
  <c r="T6" i="10"/>
  <c r="Q23" i="8"/>
  <c r="R23" i="8"/>
  <c r="Q21" i="8"/>
  <c r="R21" i="8"/>
  <c r="Q19" i="8"/>
  <c r="R19" i="8"/>
  <c r="Q17" i="8"/>
  <c r="R17" i="8"/>
  <c r="Q15" i="8"/>
  <c r="R15" i="8"/>
  <c r="T9" i="8"/>
  <c r="Q9" i="8"/>
  <c r="R9" i="8"/>
  <c r="T3" i="8"/>
  <c r="Q3" i="8"/>
  <c r="R3" i="8"/>
  <c r="R11" i="9"/>
  <c r="R7" i="9"/>
  <c r="R4" i="9"/>
  <c r="Q22" i="9"/>
  <c r="H35" i="9" s="1"/>
  <c r="R22" i="9"/>
  <c r="Q19" i="9"/>
  <c r="H32" i="9" s="1"/>
  <c r="R19" i="9"/>
  <c r="R24" i="10"/>
  <c r="M37" i="10" s="1"/>
  <c r="R21" i="10"/>
  <c r="M34" i="10" s="1"/>
  <c r="R17" i="10"/>
  <c r="M30" i="10" s="1"/>
  <c r="R9" i="10"/>
  <c r="L34" i="10" s="1"/>
  <c r="R3" i="10"/>
  <c r="L28" i="10" s="1"/>
  <c r="T2" i="10"/>
  <c r="R18" i="11"/>
  <c r="R14" i="11"/>
  <c r="R2" i="12"/>
  <c r="R11" i="12"/>
  <c r="R10" i="12"/>
  <c r="R9" i="12"/>
  <c r="R8" i="12"/>
  <c r="R7" i="12"/>
  <c r="R6" i="12"/>
  <c r="R5" i="12"/>
  <c r="R4" i="12"/>
  <c r="R3" i="12"/>
  <c r="R22" i="12"/>
  <c r="R18" i="12"/>
  <c r="R14" i="12"/>
  <c r="Q14" i="8"/>
  <c r="R14" i="8"/>
  <c r="T10" i="8"/>
  <c r="Q10" i="8"/>
  <c r="R10" i="8"/>
  <c r="T6" i="8"/>
  <c r="Q6" i="8"/>
  <c r="R6" i="8"/>
  <c r="R12" i="9"/>
  <c r="R8" i="9"/>
  <c r="R5" i="9"/>
  <c r="Q24" i="9"/>
  <c r="H37" i="9" s="1"/>
  <c r="R24" i="9"/>
  <c r="Q21" i="9"/>
  <c r="H34" i="9" s="1"/>
  <c r="R21" i="9"/>
  <c r="Q16" i="9"/>
  <c r="H29" i="9" s="1"/>
  <c r="R16" i="9"/>
  <c r="R22" i="10"/>
  <c r="M35" i="10" s="1"/>
  <c r="R18" i="10"/>
  <c r="M31" i="10" s="1"/>
  <c r="R10" i="10"/>
  <c r="L35" i="10" s="1"/>
  <c r="R6" i="10"/>
  <c r="L31" i="10" s="1"/>
  <c r="R11" i="11"/>
  <c r="R10" i="11"/>
  <c r="R9" i="11"/>
  <c r="R8" i="11"/>
  <c r="R7" i="11"/>
  <c r="R6" i="11"/>
  <c r="R5" i="11"/>
  <c r="R4" i="11"/>
  <c r="R3" i="11"/>
  <c r="R22" i="11"/>
  <c r="R19" i="11"/>
  <c r="R15" i="11"/>
  <c r="R23" i="12"/>
  <c r="R19" i="12"/>
  <c r="R15" i="12"/>
  <c r="Q5" i="9"/>
  <c r="G30" i="9" s="1"/>
  <c r="T2" i="8"/>
  <c r="Q2" i="8"/>
  <c r="R2" i="8"/>
  <c r="Q22" i="8"/>
  <c r="R22" i="8"/>
  <c r="Q20" i="8"/>
  <c r="R20" i="8"/>
  <c r="Q18" i="8"/>
  <c r="R18" i="8"/>
  <c r="Q16" i="8"/>
  <c r="R16" i="8"/>
  <c r="T11" i="8"/>
  <c r="Q11" i="8"/>
  <c r="R11" i="8"/>
  <c r="T7" i="8"/>
  <c r="Q7" i="8"/>
  <c r="R7" i="8"/>
  <c r="T4" i="8"/>
  <c r="Q4" i="8"/>
  <c r="R4" i="8"/>
  <c r="R2" i="9"/>
  <c r="R9" i="9"/>
  <c r="R3" i="9"/>
  <c r="Q23" i="9"/>
  <c r="H36" i="9" s="1"/>
  <c r="R23" i="9"/>
  <c r="Q18" i="9"/>
  <c r="H31" i="9" s="1"/>
  <c r="R18" i="9"/>
  <c r="Q15" i="9"/>
  <c r="H28" i="9" s="1"/>
  <c r="R15" i="9"/>
  <c r="R23" i="10"/>
  <c r="M36" i="10" s="1"/>
  <c r="R19" i="10"/>
  <c r="M32" i="10" s="1"/>
  <c r="R15" i="10"/>
  <c r="M28" i="10" s="1"/>
  <c r="R11" i="10"/>
  <c r="L36" i="10" s="1"/>
  <c r="R7" i="10"/>
  <c r="L32" i="10" s="1"/>
  <c r="R4" i="10"/>
  <c r="L29" i="10" s="1"/>
  <c r="T4" i="10"/>
  <c r="R20" i="11"/>
  <c r="R16" i="11"/>
  <c r="R20" i="12"/>
  <c r="R16" i="12"/>
  <c r="Q12" i="9"/>
  <c r="G37" i="9" s="1"/>
  <c r="Q8" i="9"/>
  <c r="G33" i="9" s="1"/>
  <c r="Q4" i="9"/>
  <c r="G29" i="9" s="1"/>
  <c r="Q24" i="8"/>
  <c r="R24" i="8"/>
  <c r="T12" i="8"/>
  <c r="Q12" i="8"/>
  <c r="R12" i="8"/>
  <c r="T8" i="8"/>
  <c r="Q8" i="8"/>
  <c r="R8" i="8"/>
  <c r="T5" i="8"/>
  <c r="Q5" i="8"/>
  <c r="R5" i="8"/>
  <c r="R10" i="9"/>
  <c r="R6" i="9"/>
  <c r="Q14" i="9"/>
  <c r="H27" i="9" s="1"/>
  <c r="R14" i="9"/>
  <c r="Q20" i="9"/>
  <c r="H33" i="9" s="1"/>
  <c r="R20" i="9"/>
  <c r="Q17" i="9"/>
  <c r="H30" i="9" s="1"/>
  <c r="R17" i="9"/>
  <c r="R20" i="10"/>
  <c r="M33" i="10" s="1"/>
  <c r="R16" i="10"/>
  <c r="M29" i="10" s="1"/>
  <c r="R12" i="10"/>
  <c r="L37" i="10" s="1"/>
  <c r="R8" i="10"/>
  <c r="L33" i="10" s="1"/>
  <c r="R5" i="10"/>
  <c r="L30" i="10" s="1"/>
  <c r="T5" i="10"/>
  <c r="T9" i="10"/>
  <c r="R21" i="11"/>
  <c r="R17" i="11"/>
  <c r="R21" i="12"/>
  <c r="R17" i="12"/>
  <c r="Q11" i="9"/>
  <c r="G36" i="9" s="1"/>
  <c r="Q7" i="9"/>
  <c r="G32" i="9" s="1"/>
  <c r="Q3" i="9"/>
  <c r="G28" i="9" s="1"/>
  <c r="G27" i="9"/>
  <c r="T14" i="8" l="1"/>
  <c r="T14" i="9"/>
  <c r="P48" i="1"/>
  <c r="Q17" i="11" s="1"/>
  <c r="Q63" i="2"/>
  <c r="Q11" i="12" s="1"/>
  <c r="Q62" i="2"/>
  <c r="Q10" i="12" s="1"/>
  <c r="Q61" i="2"/>
  <c r="Q9" i="12" s="1"/>
  <c r="Q60" i="2"/>
  <c r="Q8" i="12" s="1"/>
  <c r="Q59" i="2"/>
  <c r="Q7" i="12" s="1"/>
  <c r="Q58" i="2"/>
  <c r="Q6" i="12" s="1"/>
  <c r="Q57" i="2"/>
  <c r="Q5" i="12" s="1"/>
  <c r="Q56" i="2"/>
  <c r="Q4" i="12" s="1"/>
  <c r="Q55" i="2"/>
  <c r="Q3" i="12" s="1"/>
  <c r="Q54" i="2"/>
  <c r="Q50" i="2"/>
  <c r="Q11" i="11" s="1"/>
  <c r="Q49" i="2"/>
  <c r="Q10" i="11" s="1"/>
  <c r="Q48" i="2"/>
  <c r="Q9" i="11" s="1"/>
  <c r="Q47" i="2"/>
  <c r="Q8" i="11" s="1"/>
  <c r="Q46" i="2"/>
  <c r="Q7" i="11" s="1"/>
  <c r="Q45" i="2"/>
  <c r="Q6" i="11" s="1"/>
  <c r="Q44" i="2"/>
  <c r="Q5" i="11" s="1"/>
  <c r="Q43" i="2"/>
  <c r="Q4" i="11" s="1"/>
  <c r="Q42" i="2"/>
  <c r="Q3" i="11" s="1"/>
  <c r="Q41" i="2"/>
  <c r="Q38" i="2"/>
  <c r="Q12" i="10" s="1"/>
  <c r="Q37" i="2"/>
  <c r="Q11" i="10" s="1"/>
  <c r="Q36" i="2"/>
  <c r="Q10" i="10" s="1"/>
  <c r="Q35" i="2"/>
  <c r="Q9" i="10" s="1"/>
  <c r="Q34" i="2"/>
  <c r="Q8" i="10" s="1"/>
  <c r="Q33" i="2"/>
  <c r="Q7" i="10" s="1"/>
  <c r="Q32" i="2"/>
  <c r="Q6" i="10" s="1"/>
  <c r="Q31" i="2"/>
  <c r="Q5" i="10" s="1"/>
  <c r="Q30" i="2"/>
  <c r="Q4" i="10" s="1"/>
  <c r="Q29" i="2"/>
  <c r="Q3" i="10" s="1"/>
  <c r="Q28" i="2"/>
  <c r="Q25" i="2"/>
  <c r="Q24" i="2"/>
  <c r="Q23" i="2"/>
  <c r="Q22" i="2"/>
  <c r="Q21" i="2"/>
  <c r="Q20" i="2"/>
  <c r="Q19" i="2"/>
  <c r="Q18" i="2"/>
  <c r="Q17" i="2"/>
  <c r="Q16" i="2"/>
  <c r="Q15" i="2"/>
  <c r="Q12" i="2"/>
  <c r="Q11" i="2"/>
  <c r="Q10" i="2"/>
  <c r="Q9" i="2"/>
  <c r="Q8" i="2"/>
  <c r="Q7" i="2"/>
  <c r="Q6" i="2"/>
  <c r="Q5" i="2"/>
  <c r="Q4" i="2"/>
  <c r="Q3" i="2"/>
  <c r="Q2" i="2"/>
  <c r="Q2" i="10" l="1"/>
  <c r="D3" i="13"/>
  <c r="Q2" i="12"/>
  <c r="E3" i="13"/>
  <c r="F3" i="13"/>
  <c r="Q2" i="11"/>
  <c r="C3" i="13"/>
  <c r="G3" i="13"/>
  <c r="P67" i="1"/>
  <c r="Q23" i="12" s="1"/>
  <c r="P66" i="1"/>
  <c r="Q22" i="12" s="1"/>
  <c r="P65" i="1"/>
  <c r="Q21" i="12" s="1"/>
  <c r="P64" i="1"/>
  <c r="Q20" i="12" s="1"/>
  <c r="P63" i="1"/>
  <c r="Q19" i="12" s="1"/>
  <c r="P62" i="1"/>
  <c r="Q18" i="12" s="1"/>
  <c r="P61" i="1"/>
  <c r="Q17" i="12" s="1"/>
  <c r="P60" i="1"/>
  <c r="Q16" i="12" s="1"/>
  <c r="P59" i="1"/>
  <c r="Q15" i="12" s="1"/>
  <c r="P58" i="1"/>
  <c r="Q14" i="12" s="1"/>
  <c r="P57" i="1"/>
  <c r="P53" i="1"/>
  <c r="Q22" i="11" s="1"/>
  <c r="P52" i="1"/>
  <c r="Q21" i="11" s="1"/>
  <c r="P51" i="1"/>
  <c r="Q20" i="11" s="1"/>
  <c r="P50" i="1"/>
  <c r="Q19" i="11" s="1"/>
  <c r="P49" i="1"/>
  <c r="Q18" i="11" s="1"/>
  <c r="P47" i="1"/>
  <c r="Q16" i="11" s="1"/>
  <c r="P46" i="1"/>
  <c r="Q15" i="11" s="1"/>
  <c r="P45" i="1"/>
  <c r="Q14" i="11" s="1"/>
  <c r="P44" i="1"/>
  <c r="P40" i="1"/>
  <c r="Q24" i="10" s="1"/>
  <c r="P39" i="1"/>
  <c r="Q23" i="10" s="1"/>
  <c r="P38" i="1"/>
  <c r="Q22" i="10" s="1"/>
  <c r="P37" i="1"/>
  <c r="Q21" i="10" s="1"/>
  <c r="P36" i="1"/>
  <c r="Q20" i="10" s="1"/>
  <c r="P35" i="1"/>
  <c r="Q19" i="10" s="1"/>
  <c r="P34" i="1"/>
  <c r="Q18" i="10" s="1"/>
  <c r="P33" i="1"/>
  <c r="Q17" i="10" s="1"/>
  <c r="P32" i="1"/>
  <c r="Q16" i="10" s="1"/>
  <c r="P31" i="1"/>
  <c r="Q15" i="10" s="1"/>
  <c r="P30" i="1"/>
  <c r="P26" i="1"/>
  <c r="P25" i="1"/>
  <c r="P24" i="1"/>
  <c r="P23" i="1"/>
  <c r="P22" i="1"/>
  <c r="P21" i="1"/>
  <c r="P20" i="1"/>
  <c r="P19" i="1"/>
  <c r="P18" i="1"/>
  <c r="P17" i="1"/>
  <c r="P16" i="1"/>
  <c r="P12" i="1"/>
  <c r="P11" i="1"/>
  <c r="P10" i="1"/>
  <c r="P9" i="1"/>
  <c r="P8" i="1"/>
  <c r="P7" i="1"/>
  <c r="P6" i="1"/>
  <c r="P5" i="1"/>
  <c r="P4" i="1"/>
  <c r="P3" i="1"/>
  <c r="P2" i="1"/>
  <c r="Q13" i="12" l="1"/>
  <c r="T13" i="12" s="1"/>
  <c r="E2" i="13"/>
  <c r="Q13" i="11"/>
  <c r="T13" i="11" s="1"/>
  <c r="C2" i="13"/>
  <c r="G2" i="13"/>
  <c r="Q14" i="10"/>
  <c r="T14" i="10" s="1"/>
  <c r="D2" i="13"/>
  <c r="W30" i="1"/>
  <c r="F2" i="13"/>
</calcChain>
</file>

<file path=xl/sharedStrings.xml><?xml version="1.0" encoding="utf-8"?>
<sst xmlns="http://schemas.openxmlformats.org/spreadsheetml/2006/main" count="445" uniqueCount="91">
  <si>
    <t xml:space="preserve">Average PA d </t>
  </si>
  <si>
    <t>PA d</t>
  </si>
  <si>
    <t>Average PA s</t>
  </si>
  <si>
    <t>PA s</t>
  </si>
  <si>
    <t>Average O2</t>
  </si>
  <si>
    <t>O2</t>
  </si>
  <si>
    <t>Average borg</t>
  </si>
  <si>
    <t>Average Fr</t>
  </si>
  <si>
    <t>Fr card</t>
  </si>
  <si>
    <t>Control</t>
  </si>
  <si>
    <t>Intervention</t>
  </si>
  <si>
    <t>Borg</t>
  </si>
  <si>
    <t>intervention 1</t>
  </si>
  <si>
    <t>intervention 2</t>
  </si>
  <si>
    <t>intervention 3</t>
  </si>
  <si>
    <t>intervention 4</t>
  </si>
  <si>
    <t>intervention 5</t>
  </si>
  <si>
    <t>intervention 6</t>
  </si>
  <si>
    <t>intervention 7</t>
  </si>
  <si>
    <t>intervention 8</t>
  </si>
  <si>
    <t>intervention 9</t>
  </si>
  <si>
    <t>intervention 10</t>
  </si>
  <si>
    <t>intervention 11</t>
  </si>
  <si>
    <t>control 1</t>
  </si>
  <si>
    <t>control 2</t>
  </si>
  <si>
    <t>control 3</t>
  </si>
  <si>
    <t>control 4</t>
  </si>
  <si>
    <t>control 5</t>
  </si>
  <si>
    <t>control 6</t>
  </si>
  <si>
    <t>control 7</t>
  </si>
  <si>
    <t>control 8</t>
  </si>
  <si>
    <t>control 9</t>
  </si>
  <si>
    <t>control 10</t>
  </si>
  <si>
    <t>control 11</t>
  </si>
  <si>
    <t>t-test 1</t>
  </si>
  <si>
    <t>t-test 2</t>
  </si>
  <si>
    <t>t-test 3</t>
  </si>
  <si>
    <t>t-test 4</t>
  </si>
  <si>
    <t>t-test 5</t>
  </si>
  <si>
    <t>t-test 6</t>
  </si>
  <si>
    <t>t-test 7</t>
  </si>
  <si>
    <t>t-test 8</t>
  </si>
  <si>
    <t>t-test 9</t>
  </si>
  <si>
    <t>t-test 10</t>
  </si>
  <si>
    <t>t-test 11</t>
  </si>
  <si>
    <t>mean</t>
  </si>
  <si>
    <t>sbj1</t>
  </si>
  <si>
    <t>sbj2</t>
  </si>
  <si>
    <t>sbj3</t>
  </si>
  <si>
    <t>sbj4</t>
  </si>
  <si>
    <t>sbj5</t>
  </si>
  <si>
    <t>sbj6</t>
  </si>
  <si>
    <t>sbj7</t>
  </si>
  <si>
    <t>sbj8</t>
  </si>
  <si>
    <t>sbj9</t>
  </si>
  <si>
    <t>sbj10</t>
  </si>
  <si>
    <t>sbj11</t>
  </si>
  <si>
    <t>sbj12</t>
  </si>
  <si>
    <t>sbj13</t>
  </si>
  <si>
    <t>sbj14</t>
  </si>
  <si>
    <t>sbj15</t>
  </si>
  <si>
    <t>t-test mean</t>
  </si>
  <si>
    <t>Control 4th measurement</t>
  </si>
  <si>
    <t>Intervention 4th measurement</t>
  </si>
  <si>
    <t>Meaurement</t>
  </si>
  <si>
    <t>SEM</t>
  </si>
  <si>
    <t>SEM int</t>
  </si>
  <si>
    <t>SEM control</t>
  </si>
  <si>
    <t>PA S</t>
  </si>
  <si>
    <t>PA D</t>
  </si>
  <si>
    <t>AV</t>
  </si>
  <si>
    <t>SD</t>
  </si>
  <si>
    <t>Oxygen saturation (%)</t>
  </si>
  <si>
    <t>Heart rate (bpm)</t>
  </si>
  <si>
    <t>Systolic pressure (mmHg)</t>
  </si>
  <si>
    <t>Diastolic pressure (mmHg)</t>
  </si>
  <si>
    <t>Sb1</t>
  </si>
  <si>
    <t>Sb2</t>
  </si>
  <si>
    <t>Sb3</t>
  </si>
  <si>
    <t>Sb4</t>
  </si>
  <si>
    <t>Sb5</t>
  </si>
  <si>
    <t>Sb6</t>
  </si>
  <si>
    <t>Sb7</t>
  </si>
  <si>
    <t>Sb8</t>
  </si>
  <si>
    <t>Sb9</t>
  </si>
  <si>
    <t>Sb10</t>
  </si>
  <si>
    <t>Sb11</t>
  </si>
  <si>
    <t>Sb12</t>
  </si>
  <si>
    <t>Sb13</t>
  </si>
  <si>
    <t>Sb14</t>
  </si>
  <si>
    <t>Sb1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"/>
    <numFmt numFmtId="166" formatCode="0.00000"/>
  </numFmts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i/>
      <sz val="11"/>
      <name val="Calibri"/>
      <family val="2"/>
      <scheme val="minor"/>
    </font>
    <font>
      <sz val="11"/>
      <color rgb="FFFF0000"/>
      <name val="Calibri"/>
      <family val="2"/>
      <scheme val="minor"/>
    </font>
    <font>
      <u/>
      <sz val="12"/>
      <color rgb="FF008080"/>
      <name val="Times New Roman"/>
      <family val="1"/>
    </font>
    <font>
      <u/>
      <sz val="8"/>
      <color rgb="FF008080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57">
    <xf numFmtId="0" fontId="0" fillId="0" borderId="0" xfId="0"/>
    <xf numFmtId="0" fontId="1" fillId="0" borderId="1" xfId="0" applyFont="1" applyBorder="1"/>
    <xf numFmtId="0" fontId="1" fillId="0" borderId="2" xfId="0" applyFont="1" applyFill="1" applyBorder="1"/>
    <xf numFmtId="164" fontId="1" fillId="0" borderId="3" xfId="0" applyNumberFormat="1" applyFont="1" applyBorder="1"/>
    <xf numFmtId="0" fontId="1" fillId="0" borderId="0" xfId="0" applyFont="1" applyBorder="1"/>
    <xf numFmtId="0" fontId="1" fillId="0" borderId="0" xfId="0" applyFont="1"/>
    <xf numFmtId="0" fontId="0" fillId="0" borderId="0" xfId="0" applyFont="1" applyBorder="1" applyAlignment="1">
      <alignment horizontal="center"/>
    </xf>
    <xf numFmtId="0" fontId="0" fillId="0" borderId="0" xfId="0" applyFont="1" applyBorder="1" applyAlignment="1"/>
    <xf numFmtId="0" fontId="0" fillId="0" borderId="0" xfId="0" applyFont="1" applyBorder="1"/>
    <xf numFmtId="164" fontId="1" fillId="0" borderId="5" xfId="0" applyNumberFormat="1" applyFont="1" applyBorder="1"/>
    <xf numFmtId="0" fontId="0" fillId="0" borderId="0" xfId="0" applyBorder="1"/>
    <xf numFmtId="0" fontId="3" fillId="0" borderId="0" xfId="0" applyFont="1" applyBorder="1" applyAlignment="1">
      <alignment horizontal="center"/>
    </xf>
    <xf numFmtId="0" fontId="3" fillId="0" borderId="0" xfId="0" applyFont="1" applyBorder="1"/>
    <xf numFmtId="0" fontId="3" fillId="0" borderId="7" xfId="0" applyFont="1" applyBorder="1" applyAlignment="1">
      <alignment horizontal="center"/>
    </xf>
    <xf numFmtId="0" fontId="3" fillId="0" borderId="7" xfId="0" applyFont="1" applyBorder="1"/>
    <xf numFmtId="0" fontId="0" fillId="0" borderId="7" xfId="0" applyFont="1" applyBorder="1"/>
    <xf numFmtId="164" fontId="1" fillId="0" borderId="8" xfId="0" applyNumberFormat="1" applyFont="1" applyBorder="1"/>
    <xf numFmtId="0" fontId="4" fillId="0" borderId="0" xfId="0" applyFont="1" applyBorder="1"/>
    <xf numFmtId="164" fontId="1" fillId="0" borderId="0" xfId="0" applyNumberFormat="1" applyFont="1" applyBorder="1"/>
    <xf numFmtId="0" fontId="0" fillId="0" borderId="7" xfId="0" applyFont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0" fillId="0" borderId="0" xfId="0" applyNumberFormat="1" applyFont="1" applyBorder="1"/>
    <xf numFmtId="0" fontId="1" fillId="0" borderId="6" xfId="0" applyFont="1" applyBorder="1"/>
    <xf numFmtId="164" fontId="0" fillId="0" borderId="0" xfId="0" applyNumberFormat="1" applyFont="1" applyBorder="1" applyAlignment="1">
      <alignment horizontal="center"/>
    </xf>
    <xf numFmtId="164" fontId="0" fillId="0" borderId="0" xfId="0" applyNumberFormat="1" applyFont="1" applyBorder="1"/>
    <xf numFmtId="164" fontId="4" fillId="0" borderId="0" xfId="0" applyNumberFormat="1" applyFont="1" applyBorder="1"/>
    <xf numFmtId="0" fontId="4" fillId="0" borderId="7" xfId="0" applyFont="1" applyBorder="1"/>
    <xf numFmtId="0" fontId="0" fillId="0" borderId="0" xfId="0" applyFont="1" applyFill="1" applyBorder="1"/>
    <xf numFmtId="0" fontId="4" fillId="0" borderId="0" xfId="0" applyFont="1" applyBorder="1" applyAlignment="1">
      <alignment horizontal="center"/>
    </xf>
    <xf numFmtId="0" fontId="3" fillId="0" borderId="0" xfId="0" applyFont="1" applyFill="1" applyBorder="1"/>
    <xf numFmtId="0" fontId="3" fillId="0" borderId="0" xfId="0" applyFont="1" applyFill="1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3" fillId="0" borderId="7" xfId="0" applyFont="1" applyFill="1" applyBorder="1"/>
    <xf numFmtId="0" fontId="3" fillId="0" borderId="7" xfId="0" applyFont="1" applyFill="1" applyBorder="1" applyAlignment="1">
      <alignment horizontal="center"/>
    </xf>
    <xf numFmtId="0" fontId="5" fillId="0" borderId="7" xfId="0" applyFont="1" applyBorder="1" applyAlignment="1">
      <alignment horizontal="center"/>
    </xf>
    <xf numFmtId="0" fontId="0" fillId="0" borderId="0" xfId="0" applyFont="1" applyBorder="1" applyAlignment="1">
      <alignment horizontal="right"/>
    </xf>
    <xf numFmtId="0" fontId="3" fillId="0" borderId="0" xfId="0" applyFont="1" applyBorder="1" applyAlignment="1">
      <alignment horizontal="right"/>
    </xf>
    <xf numFmtId="0" fontId="3" fillId="0" borderId="7" xfId="0" applyFont="1" applyBorder="1" applyAlignment="1">
      <alignment horizontal="right"/>
    </xf>
    <xf numFmtId="0" fontId="4" fillId="0" borderId="7" xfId="0" applyFont="1" applyBorder="1" applyAlignment="1">
      <alignment horizontal="center"/>
    </xf>
    <xf numFmtId="164" fontId="0" fillId="0" borderId="7" xfId="0" applyNumberFormat="1" applyFont="1" applyBorder="1" applyAlignment="1">
      <alignment horizontal="center"/>
    </xf>
    <xf numFmtId="164" fontId="0" fillId="0" borderId="7" xfId="0" applyNumberFormat="1" applyFont="1" applyBorder="1"/>
    <xf numFmtId="164" fontId="4" fillId="0" borderId="7" xfId="0" applyNumberFormat="1" applyFont="1" applyBorder="1"/>
    <xf numFmtId="165" fontId="1" fillId="0" borderId="3" xfId="0" applyNumberFormat="1" applyFont="1" applyBorder="1"/>
    <xf numFmtId="165" fontId="1" fillId="0" borderId="5" xfId="0" applyNumberFormat="1" applyFont="1" applyBorder="1"/>
    <xf numFmtId="165" fontId="1" fillId="0" borderId="8" xfId="0" applyNumberFormat="1" applyFont="1" applyBorder="1"/>
    <xf numFmtId="0" fontId="6" fillId="0" borderId="0" xfId="0" applyFont="1"/>
    <xf numFmtId="0" fontId="4" fillId="0" borderId="0" xfId="0" applyFont="1"/>
    <xf numFmtId="0" fontId="1" fillId="0" borderId="4" xfId="0" applyFont="1" applyBorder="1"/>
    <xf numFmtId="0" fontId="1" fillId="0" borderId="0" xfId="0" applyFont="1" applyFill="1" applyBorder="1"/>
    <xf numFmtId="0" fontId="2" fillId="0" borderId="0" xfId="0" applyFont="1" applyBorder="1"/>
    <xf numFmtId="166" fontId="1" fillId="0" borderId="0" xfId="0" applyNumberFormat="1" applyFont="1" applyBorder="1"/>
    <xf numFmtId="165" fontId="0" fillId="0" borderId="0" xfId="0" applyNumberFormat="1"/>
    <xf numFmtId="164" fontId="0" fillId="0" borderId="0" xfId="0" applyNumberFormat="1"/>
    <xf numFmtId="0" fontId="7" fillId="0" borderId="0" xfId="0" applyFont="1"/>
    <xf numFmtId="0" fontId="8" fillId="0" borderId="0" xfId="0" applyFont="1" applyAlignment="1">
      <alignment vertical="center"/>
    </xf>
    <xf numFmtId="0" fontId="1" fillId="0" borderId="4" xfId="0" applyFont="1" applyBorder="1" applyAlignment="1">
      <alignment horizontal="center" vertical="center" textRotation="255"/>
    </xf>
    <xf numFmtId="0" fontId="1" fillId="0" borderId="6" xfId="0" applyFont="1" applyBorder="1" applyAlignment="1">
      <alignment horizontal="center" vertical="center" textRotation="255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19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20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Control!$Q$1</c:f>
              <c:strCache>
                <c:ptCount val="1"/>
                <c:pt idx="0">
                  <c:v>Average PA d </c:v>
                </c:pt>
              </c:strCache>
            </c:strRef>
          </c:tx>
          <c:marker>
            <c:symbol val="none"/>
          </c:marker>
          <c:val>
            <c:numRef>
              <c:f>Control!$Q$2:$Q$12</c:f>
              <c:numCache>
                <c:formatCode>0.0</c:formatCode>
                <c:ptCount val="11"/>
                <c:pt idx="0">
                  <c:v>108.33333333333333</c:v>
                </c:pt>
                <c:pt idx="1">
                  <c:v>103.64285714285714</c:v>
                </c:pt>
                <c:pt idx="2">
                  <c:v>102.8</c:v>
                </c:pt>
                <c:pt idx="3">
                  <c:v>102.85714285714286</c:v>
                </c:pt>
                <c:pt idx="4">
                  <c:v>103.13333333333334</c:v>
                </c:pt>
                <c:pt idx="5">
                  <c:v>101.73333333333333</c:v>
                </c:pt>
                <c:pt idx="6">
                  <c:v>103.4</c:v>
                </c:pt>
                <c:pt idx="7">
                  <c:v>104.6</c:v>
                </c:pt>
                <c:pt idx="8">
                  <c:v>107.66666666666667</c:v>
                </c:pt>
                <c:pt idx="9">
                  <c:v>104.73333333333333</c:v>
                </c:pt>
                <c:pt idx="10">
                  <c:v>104.4666666666666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7B74-4EEE-B113-69E7F2DACF4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85346944"/>
        <c:axId val="87822720"/>
      </c:lineChart>
      <c:catAx>
        <c:axId val="85346944"/>
        <c:scaling>
          <c:orientation val="minMax"/>
        </c:scaling>
        <c:delete val="0"/>
        <c:axPos val="b"/>
        <c:majorTickMark val="out"/>
        <c:minorTickMark val="none"/>
        <c:tickLblPos val="nextTo"/>
        <c:crossAx val="87822720"/>
        <c:crosses val="autoZero"/>
        <c:auto val="1"/>
        <c:lblAlgn val="ctr"/>
        <c:lblOffset val="100"/>
        <c:noMultiLvlLbl val="0"/>
      </c:catAx>
      <c:valAx>
        <c:axId val="87822720"/>
        <c:scaling>
          <c:orientation val="minMax"/>
        </c:scaling>
        <c:delete val="0"/>
        <c:axPos val="l"/>
        <c:majorGridlines/>
        <c:numFmt formatCode="0.0" sourceLinked="1"/>
        <c:majorTickMark val="out"/>
        <c:minorTickMark val="none"/>
        <c:tickLblPos val="nextTo"/>
        <c:crossAx val="8534694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8"/>
    </mc:Choice>
    <mc:Fallback>
      <c:style val="8"/>
    </mc:Fallback>
  </mc:AlternateContent>
  <c:chart>
    <c:title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Intervention!$P$56</c:f>
              <c:strCache>
                <c:ptCount val="1"/>
                <c:pt idx="0">
                  <c:v>Average Fr</c:v>
                </c:pt>
              </c:strCache>
            </c:strRef>
          </c:tx>
          <c:marker>
            <c:symbol val="none"/>
          </c:marker>
          <c:trendline>
            <c:trendlineType val="linear"/>
            <c:dispRSqr val="1"/>
            <c:dispEq val="0"/>
            <c:trendlineLbl>
              <c:layout>
                <c:manualLayout>
                  <c:x val="6.9135416666666671E-2"/>
                  <c:y val="-0.46706278732420092"/>
                </c:manualLayout>
              </c:layout>
              <c:numFmt formatCode="General" sourceLinked="0"/>
            </c:trendlineLbl>
          </c:trendline>
          <c:val>
            <c:numRef>
              <c:f>Intervention!$P$57:$P$67</c:f>
              <c:numCache>
                <c:formatCode>0.0</c:formatCode>
                <c:ptCount val="11"/>
                <c:pt idx="0">
                  <c:v>64.678571428571431</c:v>
                </c:pt>
                <c:pt idx="1">
                  <c:v>65.428571428571431</c:v>
                </c:pt>
                <c:pt idx="2">
                  <c:v>65.285714285714278</c:v>
                </c:pt>
                <c:pt idx="3">
                  <c:v>63.976190476190474</c:v>
                </c:pt>
                <c:pt idx="4">
                  <c:v>63.452380952380956</c:v>
                </c:pt>
                <c:pt idx="5">
                  <c:v>64.619047619047635</c:v>
                </c:pt>
                <c:pt idx="6">
                  <c:v>63.30952380952381</c:v>
                </c:pt>
                <c:pt idx="7">
                  <c:v>64.023809523809533</c:v>
                </c:pt>
                <c:pt idx="8">
                  <c:v>63.19047619047619</c:v>
                </c:pt>
                <c:pt idx="9">
                  <c:v>62.461538461538467</c:v>
                </c:pt>
                <c:pt idx="10">
                  <c:v>62.43589743589744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B87C-4554-8ED3-481C8A846F6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89545728"/>
        <c:axId val="89555712"/>
      </c:lineChart>
      <c:catAx>
        <c:axId val="89545728"/>
        <c:scaling>
          <c:orientation val="minMax"/>
        </c:scaling>
        <c:delete val="0"/>
        <c:axPos val="b"/>
        <c:majorTickMark val="out"/>
        <c:minorTickMark val="none"/>
        <c:tickLblPos val="nextTo"/>
        <c:crossAx val="89555712"/>
        <c:crosses val="autoZero"/>
        <c:auto val="1"/>
        <c:lblAlgn val="ctr"/>
        <c:lblOffset val="100"/>
        <c:noMultiLvlLbl val="0"/>
      </c:catAx>
      <c:valAx>
        <c:axId val="89555712"/>
        <c:scaling>
          <c:orientation val="minMax"/>
        </c:scaling>
        <c:delete val="0"/>
        <c:axPos val="l"/>
        <c:majorGridlines/>
        <c:numFmt formatCode="0.0" sourceLinked="1"/>
        <c:majorTickMark val="out"/>
        <c:minorTickMark val="none"/>
        <c:tickLblPos val="nextTo"/>
        <c:crossAx val="8954572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Intervention!$P$43</c:f>
              <c:strCache>
                <c:ptCount val="1"/>
                <c:pt idx="0">
                  <c:v>Average borg</c:v>
                </c:pt>
              </c:strCache>
            </c:strRef>
          </c:tx>
          <c:marker>
            <c:symbol val="none"/>
          </c:marker>
          <c:trendline>
            <c:trendlineType val="linear"/>
            <c:dispRSqr val="1"/>
            <c:dispEq val="0"/>
            <c:trendlineLbl>
              <c:layout>
                <c:manualLayout>
                  <c:x val="8.1299305555555562E-2"/>
                  <c:y val="-0.25820462962962965"/>
                </c:manualLayout>
              </c:layout>
              <c:numFmt formatCode="General" sourceLinked="0"/>
              <c:spPr>
                <a:solidFill>
                  <a:schemeClr val="accent2"/>
                </a:solidFill>
              </c:spPr>
              <c:txPr>
                <a:bodyPr/>
                <a:lstStyle/>
                <a:p>
                  <a:pPr>
                    <a:defRPr/>
                  </a:pPr>
                  <a:endParaRPr lang="en-US"/>
                </a:p>
              </c:txPr>
            </c:trendlineLbl>
          </c:trendline>
          <c:val>
            <c:numRef>
              <c:f>Intervention!$P$44:$P$53</c:f>
              <c:numCache>
                <c:formatCode>0.000</c:formatCode>
                <c:ptCount val="10"/>
                <c:pt idx="0">
                  <c:v>5.8928571428571432</c:v>
                </c:pt>
                <c:pt idx="1">
                  <c:v>6.4642857142857144</c:v>
                </c:pt>
                <c:pt idx="2">
                  <c:v>6.6928571428571431</c:v>
                </c:pt>
                <c:pt idx="3">
                  <c:v>7.0214285714285714</c:v>
                </c:pt>
                <c:pt idx="4">
                  <c:v>7.3357142857142863</c:v>
                </c:pt>
                <c:pt idx="5">
                  <c:v>6.9642857142857144</c:v>
                </c:pt>
                <c:pt idx="6">
                  <c:v>7.1642857142857137</c:v>
                </c:pt>
                <c:pt idx="7">
                  <c:v>7.4642857142857144</c:v>
                </c:pt>
                <c:pt idx="8">
                  <c:v>7.7692307692307692</c:v>
                </c:pt>
                <c:pt idx="9">
                  <c:v>7.88461538461538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5E83-4335-BEA7-39697B2A8F9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89396352"/>
        <c:axId val="89397888"/>
      </c:lineChart>
      <c:catAx>
        <c:axId val="89396352"/>
        <c:scaling>
          <c:orientation val="minMax"/>
        </c:scaling>
        <c:delete val="0"/>
        <c:axPos val="b"/>
        <c:majorTickMark val="out"/>
        <c:minorTickMark val="none"/>
        <c:tickLblPos val="nextTo"/>
        <c:crossAx val="89397888"/>
        <c:crosses val="autoZero"/>
        <c:auto val="1"/>
        <c:lblAlgn val="ctr"/>
        <c:lblOffset val="100"/>
        <c:noMultiLvlLbl val="0"/>
      </c:catAx>
      <c:valAx>
        <c:axId val="89397888"/>
        <c:scaling>
          <c:orientation val="minMax"/>
          <c:max val="8"/>
          <c:min val="5"/>
        </c:scaling>
        <c:delete val="0"/>
        <c:axPos val="l"/>
        <c:majorGridlines/>
        <c:numFmt formatCode="0.000" sourceLinked="1"/>
        <c:majorTickMark val="out"/>
        <c:minorTickMark val="none"/>
        <c:tickLblPos val="nextTo"/>
        <c:crossAx val="8939635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0.12234236111111112"/>
                  <c:y val="-0.63775277777777772"/>
                </c:manualLayout>
              </c:layout>
              <c:numFmt formatCode="General" sourceLinked="0"/>
            </c:trendlineLbl>
          </c:trendline>
          <c:xVal>
            <c:numRef>
              <c:f>Intervention!$W$57:$W$66</c:f>
              <c:numCache>
                <c:formatCode>General</c:formatCode>
                <c:ptCount val="10"/>
                <c:pt idx="0">
                  <c:v>6.0769230769230766</c:v>
                </c:pt>
                <c:pt idx="1">
                  <c:v>6.4642857142857144</c:v>
                </c:pt>
                <c:pt idx="2">
                  <c:v>6.6928571428571431</c:v>
                </c:pt>
                <c:pt idx="3">
                  <c:v>7.0214285714285714</c:v>
                </c:pt>
                <c:pt idx="4">
                  <c:v>7.3357142857142863</c:v>
                </c:pt>
                <c:pt idx="5">
                  <c:v>6.9642857142857144</c:v>
                </c:pt>
                <c:pt idx="6">
                  <c:v>7.1642857142857137</c:v>
                </c:pt>
                <c:pt idx="7">
                  <c:v>7.4642857142857144</c:v>
                </c:pt>
                <c:pt idx="8">
                  <c:v>7.7692307692307692</c:v>
                </c:pt>
                <c:pt idx="9">
                  <c:v>7.884615384615385</c:v>
                </c:pt>
              </c:numCache>
            </c:numRef>
          </c:xVal>
          <c:yVal>
            <c:numRef>
              <c:f>Intervention!$X$57:$X$66</c:f>
              <c:numCache>
                <c:formatCode>General</c:formatCode>
                <c:ptCount val="10"/>
                <c:pt idx="0">
                  <c:v>65.428571428571431</c:v>
                </c:pt>
                <c:pt idx="1">
                  <c:v>65.285714285714278</c:v>
                </c:pt>
                <c:pt idx="2">
                  <c:v>63.976190476190474</c:v>
                </c:pt>
                <c:pt idx="3">
                  <c:v>63.452380952380956</c:v>
                </c:pt>
                <c:pt idx="4">
                  <c:v>64.619047619047635</c:v>
                </c:pt>
                <c:pt idx="5">
                  <c:v>63.30952380952381</c:v>
                </c:pt>
                <c:pt idx="6">
                  <c:v>64.023809523809533</c:v>
                </c:pt>
                <c:pt idx="7">
                  <c:v>63.19047619047619</c:v>
                </c:pt>
                <c:pt idx="8">
                  <c:v>62.461538461538467</c:v>
                </c:pt>
                <c:pt idx="9">
                  <c:v>62.43589743589744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4F0-4BED-8F81-26D45C98C95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9426944"/>
        <c:axId val="89428736"/>
      </c:scatterChart>
      <c:valAx>
        <c:axId val="89426944"/>
        <c:scaling>
          <c:orientation val="minMax"/>
          <c:max val="8.5"/>
          <c:min val="5.5"/>
        </c:scaling>
        <c:delete val="0"/>
        <c:axPos val="b"/>
        <c:numFmt formatCode="General" sourceLinked="1"/>
        <c:majorTickMark val="out"/>
        <c:minorTickMark val="none"/>
        <c:tickLblPos val="nextTo"/>
        <c:crossAx val="89428736"/>
        <c:crosses val="autoZero"/>
        <c:crossBetween val="midCat"/>
      </c:valAx>
      <c:valAx>
        <c:axId val="8942873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8942694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PaD!$L$27:$L$37</c:f>
              <c:numCache>
                <c:formatCode>General</c:formatCode>
                <c:ptCount val="11"/>
                <c:pt idx="0">
                  <c:v>73.13333333333334</c:v>
                </c:pt>
                <c:pt idx="1">
                  <c:v>71.857142857142861</c:v>
                </c:pt>
                <c:pt idx="2">
                  <c:v>70.13333333333334</c:v>
                </c:pt>
                <c:pt idx="3">
                  <c:v>73.071428571428569</c:v>
                </c:pt>
                <c:pt idx="4">
                  <c:v>70.933333333333337</c:v>
                </c:pt>
                <c:pt idx="5">
                  <c:v>70.333333333333329</c:v>
                </c:pt>
                <c:pt idx="6">
                  <c:v>72</c:v>
                </c:pt>
                <c:pt idx="7">
                  <c:v>71.066666666666663</c:v>
                </c:pt>
                <c:pt idx="8">
                  <c:v>73.400000000000006</c:v>
                </c:pt>
                <c:pt idx="9">
                  <c:v>71</c:v>
                </c:pt>
                <c:pt idx="10">
                  <c:v>71.46666666666666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9C8A-4E51-B9A4-C1BDD2D4BD57}"/>
            </c:ext>
          </c:extLst>
        </c:ser>
        <c:ser>
          <c:idx val="1"/>
          <c:order val="1"/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PaD!$M$27:$M$37</c:f>
              <c:numCache>
                <c:formatCode>General</c:formatCode>
                <c:ptCount val="11"/>
                <c:pt idx="0">
                  <c:v>73</c:v>
                </c:pt>
                <c:pt idx="1">
                  <c:v>75.785714285714292</c:v>
                </c:pt>
                <c:pt idx="2">
                  <c:v>73.928571428571431</c:v>
                </c:pt>
                <c:pt idx="3">
                  <c:v>72.071428571428569</c:v>
                </c:pt>
                <c:pt idx="4">
                  <c:v>73.857142857142861</c:v>
                </c:pt>
                <c:pt idx="5">
                  <c:v>72.571428571428569</c:v>
                </c:pt>
                <c:pt idx="6">
                  <c:v>71.714285714285708</c:v>
                </c:pt>
                <c:pt idx="7">
                  <c:v>74.857142857142861</c:v>
                </c:pt>
                <c:pt idx="8">
                  <c:v>73.785714285714292</c:v>
                </c:pt>
                <c:pt idx="9">
                  <c:v>72.615384615384613</c:v>
                </c:pt>
                <c:pt idx="10">
                  <c:v>75.46153846153846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9C8A-4E51-B9A4-C1BDD2D4BD5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104211103"/>
        <c:axId val="1094744319"/>
      </c:lineChart>
      <c:catAx>
        <c:axId val="1104211103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94744319"/>
        <c:crosses val="autoZero"/>
        <c:auto val="1"/>
        <c:lblAlgn val="ctr"/>
        <c:lblOffset val="100"/>
        <c:noMultiLvlLbl val="0"/>
      </c:catAx>
      <c:valAx>
        <c:axId val="109474431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0421110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7174103237096"/>
          <c:y val="9.7696850393700782E-2"/>
          <c:w val="0.64308005249343836"/>
          <c:h val="0.7168788276465442"/>
        </c:manualLayout>
      </c:layout>
      <c:lineChart>
        <c:grouping val="standard"/>
        <c:varyColors val="0"/>
        <c:ser>
          <c:idx val="0"/>
          <c:order val="0"/>
          <c:tx>
            <c:strRef>
              <c:f>'Pa S'!$J$26</c:f>
              <c:strCache>
                <c:ptCount val="1"/>
                <c:pt idx="0">
                  <c:v>Intervention 4th measurement</c:v>
                </c:pt>
              </c:strCache>
            </c:strRef>
          </c:tx>
          <c:marker>
            <c:symbol val="none"/>
          </c:marker>
          <c:val>
            <c:numRef>
              <c:f>'Pa S'!$J$27:$J$40</c:f>
              <c:numCache>
                <c:formatCode>General</c:formatCode>
                <c:ptCount val="14"/>
                <c:pt idx="0">
                  <c:v>108</c:v>
                </c:pt>
                <c:pt idx="1">
                  <c:v>113</c:v>
                </c:pt>
                <c:pt idx="2">
                  <c:v>102</c:v>
                </c:pt>
                <c:pt idx="3">
                  <c:v>112</c:v>
                </c:pt>
                <c:pt idx="4">
                  <c:v>134</c:v>
                </c:pt>
                <c:pt idx="5">
                  <c:v>99</c:v>
                </c:pt>
                <c:pt idx="6">
                  <c:v>116</c:v>
                </c:pt>
                <c:pt idx="7">
                  <c:v>105</c:v>
                </c:pt>
                <c:pt idx="8">
                  <c:v>98</c:v>
                </c:pt>
                <c:pt idx="9">
                  <c:v>118</c:v>
                </c:pt>
                <c:pt idx="10">
                  <c:v>130</c:v>
                </c:pt>
                <c:pt idx="11">
                  <c:v>100</c:v>
                </c:pt>
                <c:pt idx="12">
                  <c:v>85</c:v>
                </c:pt>
                <c:pt idx="13">
                  <c:v>12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41B4-4C0F-BD81-BFB59CB852B4}"/>
            </c:ext>
          </c:extLst>
        </c:ser>
        <c:ser>
          <c:idx val="1"/>
          <c:order val="1"/>
          <c:tx>
            <c:strRef>
              <c:f>'Pa S'!$K$26</c:f>
              <c:strCache>
                <c:ptCount val="1"/>
                <c:pt idx="0">
                  <c:v>Control 4th measurement</c:v>
                </c:pt>
              </c:strCache>
            </c:strRef>
          </c:tx>
          <c:marker>
            <c:symbol val="none"/>
          </c:marker>
          <c:val>
            <c:numRef>
              <c:f>'Pa S'!$K$27:$K$40</c:f>
              <c:numCache>
                <c:formatCode>General</c:formatCode>
                <c:ptCount val="14"/>
                <c:pt idx="0">
                  <c:v>94</c:v>
                </c:pt>
                <c:pt idx="1">
                  <c:v>103</c:v>
                </c:pt>
                <c:pt idx="2">
                  <c:v>100</c:v>
                </c:pt>
                <c:pt idx="3">
                  <c:v>95</c:v>
                </c:pt>
                <c:pt idx="4">
                  <c:v>112</c:v>
                </c:pt>
                <c:pt idx="5">
                  <c:v>108</c:v>
                </c:pt>
                <c:pt idx="6">
                  <c:v>97</c:v>
                </c:pt>
                <c:pt idx="7">
                  <c:v>111</c:v>
                </c:pt>
                <c:pt idx="8">
                  <c:v>94</c:v>
                </c:pt>
                <c:pt idx="9">
                  <c:v>99</c:v>
                </c:pt>
                <c:pt idx="10">
                  <c:v>109</c:v>
                </c:pt>
                <c:pt idx="11">
                  <c:v>112</c:v>
                </c:pt>
                <c:pt idx="12">
                  <c:v>96</c:v>
                </c:pt>
                <c:pt idx="13">
                  <c:v>11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41B4-4C0F-BD81-BFB59CB852B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90727552"/>
        <c:axId val="90729472"/>
      </c:lineChart>
      <c:catAx>
        <c:axId val="9072755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de-AT"/>
                  <a:t>Subjects</a:t>
                </a:r>
              </a:p>
            </c:rich>
          </c:tx>
          <c:layout>
            <c:manualLayout>
              <c:xMode val="edge"/>
              <c:yMode val="edge"/>
              <c:x val="0.39554921259842518"/>
              <c:y val="0.90740740740740744"/>
            </c:manualLayout>
          </c:layout>
          <c:overlay val="0"/>
        </c:title>
        <c:majorTickMark val="out"/>
        <c:minorTickMark val="none"/>
        <c:tickLblPos val="nextTo"/>
        <c:crossAx val="90729472"/>
        <c:crosses val="autoZero"/>
        <c:auto val="1"/>
        <c:lblAlgn val="ctr"/>
        <c:lblOffset val="100"/>
        <c:noMultiLvlLbl val="0"/>
      </c:catAx>
      <c:valAx>
        <c:axId val="9072947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90727552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72099890638670161"/>
          <c:y val="0.45756561679790025"/>
          <c:w val="0.26788998250218721"/>
          <c:h val="0.27931321084864391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O2'!$H$26</c:f>
              <c:strCache>
                <c:ptCount val="1"/>
                <c:pt idx="0">
                  <c:v>Control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O2'!$L$27:$L$37</c:f>
                <c:numCache>
                  <c:formatCode>General</c:formatCode>
                  <c:ptCount val="11"/>
                  <c:pt idx="0">
                    <c:v>0.15170983163879989</c:v>
                  </c:pt>
                  <c:pt idx="1">
                    <c:v>0.14989530621652461</c:v>
                  </c:pt>
                  <c:pt idx="2">
                    <c:v>0.15786270908810263</c:v>
                  </c:pt>
                  <c:pt idx="3">
                    <c:v>0.11250327049144654</c:v>
                  </c:pt>
                  <c:pt idx="4">
                    <c:v>0.12724180205607033</c:v>
                  </c:pt>
                  <c:pt idx="5">
                    <c:v>0.12786401506759573</c:v>
                  </c:pt>
                  <c:pt idx="6">
                    <c:v>0.13685817012571347</c:v>
                  </c:pt>
                  <c:pt idx="7">
                    <c:v>0.13685817012571347</c:v>
                  </c:pt>
                  <c:pt idx="8">
                    <c:v>0.14364860122855574</c:v>
                  </c:pt>
                  <c:pt idx="9">
                    <c:v>0.1452966314513558</c:v>
                  </c:pt>
                  <c:pt idx="10">
                    <c:v>9.5949722283856592E-2</c:v>
                  </c:pt>
                </c:numCache>
              </c:numRef>
            </c:plus>
            <c:minus>
              <c:numRef>
                <c:f>'O2'!$L$27:$L$37</c:f>
                <c:numCache>
                  <c:formatCode>General</c:formatCode>
                  <c:ptCount val="11"/>
                  <c:pt idx="0">
                    <c:v>0.15170983163879989</c:v>
                  </c:pt>
                  <c:pt idx="1">
                    <c:v>0.14989530621652461</c:v>
                  </c:pt>
                  <c:pt idx="2">
                    <c:v>0.15786270908810263</c:v>
                  </c:pt>
                  <c:pt idx="3">
                    <c:v>0.11250327049144654</c:v>
                  </c:pt>
                  <c:pt idx="4">
                    <c:v>0.12724180205607033</c:v>
                  </c:pt>
                  <c:pt idx="5">
                    <c:v>0.12786401506759573</c:v>
                  </c:pt>
                  <c:pt idx="6">
                    <c:v>0.13685817012571347</c:v>
                  </c:pt>
                  <c:pt idx="7">
                    <c:v>0.13685817012571347</c:v>
                  </c:pt>
                  <c:pt idx="8">
                    <c:v>0.14364860122855574</c:v>
                  </c:pt>
                  <c:pt idx="9">
                    <c:v>0.1452966314513558</c:v>
                  </c:pt>
                  <c:pt idx="10">
                    <c:v>9.5949722283856592E-2</c:v>
                  </c:pt>
                </c:numCache>
              </c:numRef>
            </c:minus>
          </c:errBars>
          <c:val>
            <c:numRef>
              <c:f>'O2'!$H$27:$H$37</c:f>
              <c:numCache>
                <c:formatCode>General</c:formatCode>
                <c:ptCount val="11"/>
                <c:pt idx="0">
                  <c:v>97.6666666666667</c:v>
                </c:pt>
                <c:pt idx="1">
                  <c:v>97.214285714285708</c:v>
                </c:pt>
                <c:pt idx="2">
                  <c:v>96.933333333333337</c:v>
                </c:pt>
                <c:pt idx="3">
                  <c:v>97.357142857142861</c:v>
                </c:pt>
                <c:pt idx="4">
                  <c:v>97.4</c:v>
                </c:pt>
                <c:pt idx="5">
                  <c:v>97.466666666666669</c:v>
                </c:pt>
                <c:pt idx="6">
                  <c:v>97.533333333333331</c:v>
                </c:pt>
                <c:pt idx="7">
                  <c:v>97.466666666666669</c:v>
                </c:pt>
                <c:pt idx="8">
                  <c:v>97.666666666666671</c:v>
                </c:pt>
                <c:pt idx="9">
                  <c:v>97.533333333333331</c:v>
                </c:pt>
                <c:pt idx="10">
                  <c:v>97.8666666666666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3372-4C93-94BC-856848AD9427}"/>
            </c:ext>
          </c:extLst>
        </c:ser>
        <c:ser>
          <c:idx val="1"/>
          <c:order val="1"/>
          <c:tx>
            <c:strRef>
              <c:f>'O2'!$I$26</c:f>
              <c:strCache>
                <c:ptCount val="1"/>
                <c:pt idx="0">
                  <c:v>Intervention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O2'!$M$27:$M$37</c:f>
                <c:numCache>
                  <c:formatCode>General</c:formatCode>
                  <c:ptCount val="11"/>
                  <c:pt idx="0">
                    <c:v>0.15249108886129578</c:v>
                  </c:pt>
                  <c:pt idx="1">
                    <c:v>0.17966696908508192</c:v>
                  </c:pt>
                  <c:pt idx="2">
                    <c:v>0.14824986333222023</c:v>
                  </c:pt>
                  <c:pt idx="3">
                    <c:v>0.14989530621652461</c:v>
                  </c:pt>
                  <c:pt idx="4">
                    <c:v>0.12685050967709008</c:v>
                  </c:pt>
                  <c:pt idx="5">
                    <c:v>0.14692024128704326</c:v>
                  </c:pt>
                  <c:pt idx="6">
                    <c:v>0.11074529874036468</c:v>
                  </c:pt>
                  <c:pt idx="7">
                    <c:v>0.21244631790309015</c:v>
                  </c:pt>
                  <c:pt idx="8">
                    <c:v>0.16574838603294897</c:v>
                  </c:pt>
                  <c:pt idx="9">
                    <c:v>0.11102889792108188</c:v>
                  </c:pt>
                  <c:pt idx="10">
                    <c:v>0.14390989949130545</c:v>
                  </c:pt>
                </c:numCache>
              </c:numRef>
            </c:plus>
            <c:minus>
              <c:numRef>
                <c:f>'O2'!$M$27:$M$37</c:f>
                <c:numCache>
                  <c:formatCode>General</c:formatCode>
                  <c:ptCount val="11"/>
                  <c:pt idx="0">
                    <c:v>0.15249108886129578</c:v>
                  </c:pt>
                  <c:pt idx="1">
                    <c:v>0.17966696908508192</c:v>
                  </c:pt>
                  <c:pt idx="2">
                    <c:v>0.14824986333222023</c:v>
                  </c:pt>
                  <c:pt idx="3">
                    <c:v>0.14989530621652461</c:v>
                  </c:pt>
                  <c:pt idx="4">
                    <c:v>0.12685050967709008</c:v>
                  </c:pt>
                  <c:pt idx="5">
                    <c:v>0.14692024128704326</c:v>
                  </c:pt>
                  <c:pt idx="6">
                    <c:v>0.11074529874036468</c:v>
                  </c:pt>
                  <c:pt idx="7">
                    <c:v>0.21244631790309015</c:v>
                  </c:pt>
                  <c:pt idx="8">
                    <c:v>0.16574838603294897</c:v>
                  </c:pt>
                  <c:pt idx="9">
                    <c:v>0.11102889792108188</c:v>
                  </c:pt>
                  <c:pt idx="10">
                    <c:v>0.14390989949130545</c:v>
                  </c:pt>
                </c:numCache>
              </c:numRef>
            </c:minus>
          </c:errBars>
          <c:val>
            <c:numRef>
              <c:f>'O2'!$I$27:$I$37</c:f>
              <c:numCache>
                <c:formatCode>General</c:formatCode>
                <c:ptCount val="11"/>
                <c:pt idx="0">
                  <c:v>97.928571428571431</c:v>
                </c:pt>
                <c:pt idx="1">
                  <c:v>97.5</c:v>
                </c:pt>
                <c:pt idx="2">
                  <c:v>98</c:v>
                </c:pt>
                <c:pt idx="3">
                  <c:v>97.785714285714292</c:v>
                </c:pt>
                <c:pt idx="4">
                  <c:v>97.857142857142861</c:v>
                </c:pt>
                <c:pt idx="5">
                  <c:v>97.857142857142861</c:v>
                </c:pt>
                <c:pt idx="6">
                  <c:v>98.071428571428569</c:v>
                </c:pt>
                <c:pt idx="7">
                  <c:v>97.714285714285708</c:v>
                </c:pt>
                <c:pt idx="8">
                  <c:v>98</c:v>
                </c:pt>
                <c:pt idx="9">
                  <c:v>97.84615384615384</c:v>
                </c:pt>
                <c:pt idx="10">
                  <c:v>97.9230769230769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3372-4C93-94BC-856848AD942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90817280"/>
        <c:axId val="90818816"/>
      </c:lineChart>
      <c:catAx>
        <c:axId val="90817280"/>
        <c:scaling>
          <c:orientation val="minMax"/>
        </c:scaling>
        <c:delete val="0"/>
        <c:axPos val="b"/>
        <c:majorTickMark val="out"/>
        <c:minorTickMark val="none"/>
        <c:tickLblPos val="nextTo"/>
        <c:crossAx val="90818816"/>
        <c:crosses val="autoZero"/>
        <c:auto val="1"/>
        <c:lblAlgn val="ctr"/>
        <c:lblOffset val="100"/>
        <c:noMultiLvlLbl val="0"/>
      </c:catAx>
      <c:valAx>
        <c:axId val="90818816"/>
        <c:scaling>
          <c:orientation val="minMax"/>
          <c:min val="96.5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90817280"/>
        <c:crosses val="autoZero"/>
        <c:crossBetween val="between"/>
        <c:majorUnit val="0.5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C</a:t>
            </a:r>
          </a:p>
        </c:rich>
      </c:tx>
      <c:layout>
        <c:manualLayout>
          <c:xMode val="edge"/>
          <c:yMode val="edge"/>
          <c:x val="7.6837962962962815E-3"/>
          <c:y val="0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23986527777777777"/>
          <c:y val="0.13308541666666668"/>
          <c:w val="0.73661620370370373"/>
          <c:h val="0.678692361111111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Graphs!$C$1</c:f>
              <c:strCache>
                <c:ptCount val="1"/>
                <c:pt idx="0">
                  <c:v>Borg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bg1">
                  <a:lumMod val="75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2-44A0-40AA-ADC1-EC322E19D9E2}"/>
              </c:ext>
            </c:extLst>
          </c:dPt>
          <c:dPt>
            <c:idx val="1"/>
            <c:invertIfNegative val="0"/>
            <c:bubble3D val="0"/>
            <c:spPr>
              <a:solidFill>
                <a:schemeClr val="tx1">
                  <a:lumMod val="50000"/>
                  <a:lumOff val="5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44A0-40AA-ADC1-EC322E19D9E2}"/>
              </c:ext>
            </c:extLst>
          </c:dPt>
          <c:errBars>
            <c:errBarType val="both"/>
            <c:errValType val="cust"/>
            <c:noEndCap val="0"/>
            <c:plus>
              <c:numRef>
                <c:f>Graphs!$C$4:$C$5</c:f>
                <c:numCache>
                  <c:formatCode>General</c:formatCode>
                  <c:ptCount val="2"/>
                  <c:pt idx="0">
                    <c:v>1.6232849260455253</c:v>
                  </c:pt>
                  <c:pt idx="1">
                    <c:v>2.0886317987989695</c:v>
                  </c:pt>
                </c:numCache>
              </c:numRef>
            </c:plus>
            <c:minus>
              <c:numRef>
                <c:f>Graphs!$C$4:$C$5</c:f>
                <c:numCache>
                  <c:formatCode>General</c:formatCode>
                  <c:ptCount val="2"/>
                  <c:pt idx="0">
                    <c:v>1.6232849260455253</c:v>
                  </c:pt>
                  <c:pt idx="1">
                    <c:v>2.088631798798969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Graphs!$B$2:$B$3</c:f>
              <c:strCache>
                <c:ptCount val="2"/>
                <c:pt idx="0">
                  <c:v>Intervention</c:v>
                </c:pt>
                <c:pt idx="1">
                  <c:v>Control</c:v>
                </c:pt>
              </c:strCache>
            </c:strRef>
          </c:cat>
          <c:val>
            <c:numRef>
              <c:f>Graphs!$C$2:$C$3</c:f>
              <c:numCache>
                <c:formatCode>0.0</c:formatCode>
                <c:ptCount val="2"/>
                <c:pt idx="0">
                  <c:v>7.0653846153846143</c:v>
                </c:pt>
                <c:pt idx="1">
                  <c:v>3.392261904761904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4A0-40AA-ADC1-EC322E19D9E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90"/>
        <c:overlap val="27"/>
        <c:axId val="1562481648"/>
        <c:axId val="1465026480"/>
      </c:barChart>
      <c:catAx>
        <c:axId val="15624816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50000"/>
                <a:lumOff val="50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65026480"/>
        <c:crosses val="autoZero"/>
        <c:auto val="1"/>
        <c:lblAlgn val="ctr"/>
        <c:lblOffset val="100"/>
        <c:noMultiLvlLbl val="0"/>
      </c:catAx>
      <c:valAx>
        <c:axId val="1465026480"/>
        <c:scaling>
          <c:orientation val="minMax"/>
          <c:max val="1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800" b="0" i="0" u="none" strike="noStrike" baseline="0">
                    <a:effectLst/>
                  </a:rPr>
                  <a:t>Borg Scale Score</a:t>
                </a:r>
                <a:endParaRPr lang="en-GB" sz="800"/>
              </a:p>
            </c:rich>
          </c:tx>
          <c:layout>
            <c:manualLayout>
              <c:xMode val="edge"/>
              <c:yMode val="edge"/>
              <c:x val="4.7037037037037037E-2"/>
              <c:y val="0.2188722222222222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8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3175">
            <a:solidFill>
              <a:schemeClr val="tx1">
                <a:lumMod val="50000"/>
                <a:lumOff val="50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62481648"/>
        <c:crosses val="autoZero"/>
        <c:crossBetween val="between"/>
        <c:majorUnit val="2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F</a:t>
            </a:r>
          </a:p>
        </c:rich>
      </c:tx>
      <c:layout>
        <c:manualLayout>
          <c:xMode val="edge"/>
          <c:yMode val="edge"/>
          <c:x val="7.6837962962962815E-3"/>
          <c:y val="0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23986527777777777"/>
          <c:y val="0.13308541666666668"/>
          <c:w val="0.73661620370370373"/>
          <c:h val="0.678692361111111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Graphs!$D$1</c:f>
              <c:strCache>
                <c:ptCount val="1"/>
                <c:pt idx="0">
                  <c:v>Oxygen saturation (%)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bg1">
                  <a:lumMod val="75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E182-4464-A75D-EC4540B88D75}"/>
              </c:ext>
            </c:extLst>
          </c:dPt>
          <c:dPt>
            <c:idx val="1"/>
            <c:invertIfNegative val="0"/>
            <c:bubble3D val="0"/>
            <c:spPr>
              <a:solidFill>
                <a:schemeClr val="tx1">
                  <a:lumMod val="50000"/>
                  <a:lumOff val="5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E182-4464-A75D-EC4540B88D75}"/>
              </c:ext>
            </c:extLst>
          </c:dPt>
          <c:errBars>
            <c:errBarType val="both"/>
            <c:errValType val="cust"/>
            <c:noEndCap val="0"/>
            <c:plus>
              <c:numRef>
                <c:f>Graphs!$D$4:$D$5</c:f>
                <c:numCache>
                  <c:formatCode>General</c:formatCode>
                  <c:ptCount val="2"/>
                  <c:pt idx="0">
                    <c:v>1.1101538709963845</c:v>
                  </c:pt>
                  <c:pt idx="1">
                    <c:v>1.0439845830950831</c:v>
                  </c:pt>
                </c:numCache>
              </c:numRef>
            </c:plus>
            <c:minus>
              <c:numRef>
                <c:f>Graphs!$D$4:$D$5</c:f>
                <c:numCache>
                  <c:formatCode>General</c:formatCode>
                  <c:ptCount val="2"/>
                  <c:pt idx="0">
                    <c:v>1.1101538709963845</c:v>
                  </c:pt>
                  <c:pt idx="1">
                    <c:v>1.043984583095083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Graphs!$B$2:$B$3</c:f>
              <c:strCache>
                <c:ptCount val="2"/>
                <c:pt idx="0">
                  <c:v>Intervention</c:v>
                </c:pt>
                <c:pt idx="1">
                  <c:v>Control</c:v>
                </c:pt>
              </c:strCache>
            </c:strRef>
          </c:cat>
          <c:val>
            <c:numRef>
              <c:f>Graphs!$D$2:$D$3</c:f>
              <c:numCache>
                <c:formatCode>0.0</c:formatCode>
                <c:ptCount val="2"/>
                <c:pt idx="0">
                  <c:v>97.862137862137857</c:v>
                </c:pt>
                <c:pt idx="1">
                  <c:v>97.46406926406925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E182-4464-A75D-EC4540B88D7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90"/>
        <c:overlap val="27"/>
        <c:axId val="1562481648"/>
        <c:axId val="1465026480"/>
      </c:barChart>
      <c:catAx>
        <c:axId val="15624816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50000"/>
                <a:lumOff val="50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65026480"/>
        <c:crosses val="autoZero"/>
        <c:auto val="1"/>
        <c:lblAlgn val="ctr"/>
        <c:lblOffset val="100"/>
        <c:noMultiLvlLbl val="0"/>
      </c:catAx>
      <c:valAx>
        <c:axId val="1465026480"/>
        <c:scaling>
          <c:orientation val="minMax"/>
          <c:max val="101"/>
          <c:min val="93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800" b="0" i="0" u="none" strike="noStrike" baseline="0">
                    <a:effectLst/>
                  </a:rPr>
                  <a:t>Oxygen saturation (%)</a:t>
                </a:r>
                <a:endParaRPr lang="en-GB" sz="800"/>
              </a:p>
            </c:rich>
          </c:tx>
          <c:layout>
            <c:manualLayout>
              <c:xMode val="edge"/>
              <c:yMode val="edge"/>
              <c:x val="2.3194907407407407E-2"/>
              <c:y val="0.1507243055555555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8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3175">
            <a:solidFill>
              <a:schemeClr val="tx1">
                <a:lumMod val="50000"/>
                <a:lumOff val="50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62481648"/>
        <c:crosses val="autoZero"/>
        <c:crossBetween val="between"/>
        <c:majorUnit val="2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I</a:t>
            </a:r>
          </a:p>
        </c:rich>
      </c:tx>
      <c:layout>
        <c:manualLayout>
          <c:xMode val="edge"/>
          <c:yMode val="edge"/>
          <c:x val="7.6837962962962815E-3"/>
          <c:y val="0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23986527777777777"/>
          <c:y val="0.13308541666666668"/>
          <c:w val="0.73661620370370373"/>
          <c:h val="0.678692361111111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Graphs!$D$1</c:f>
              <c:strCache>
                <c:ptCount val="1"/>
                <c:pt idx="0">
                  <c:v>Oxygen saturation (%)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bg1">
                  <a:lumMod val="75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FE26-4BAD-B3D5-E9E140C3D2E5}"/>
              </c:ext>
            </c:extLst>
          </c:dPt>
          <c:dPt>
            <c:idx val="1"/>
            <c:invertIfNegative val="0"/>
            <c:bubble3D val="0"/>
            <c:spPr>
              <a:solidFill>
                <a:schemeClr val="tx1">
                  <a:lumMod val="50000"/>
                  <a:lumOff val="5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FE26-4BAD-B3D5-E9E140C3D2E5}"/>
              </c:ext>
            </c:extLst>
          </c:dPt>
          <c:errBars>
            <c:errBarType val="both"/>
            <c:errValType val="cust"/>
            <c:noEndCap val="0"/>
            <c:plus>
              <c:numRef>
                <c:f>Graphs!$E$4:$E$5</c:f>
                <c:numCache>
                  <c:formatCode>General</c:formatCode>
                  <c:ptCount val="2"/>
                  <c:pt idx="0">
                    <c:v>8.4055807854595646</c:v>
                  </c:pt>
                  <c:pt idx="1">
                    <c:v>6.5648693029987166</c:v>
                  </c:pt>
                </c:numCache>
              </c:numRef>
            </c:plus>
            <c:minus>
              <c:numRef>
                <c:f>Graphs!$E$4:$E$5</c:f>
                <c:numCache>
                  <c:formatCode>General</c:formatCode>
                  <c:ptCount val="2"/>
                  <c:pt idx="0">
                    <c:v>8.4055807854595646</c:v>
                  </c:pt>
                  <c:pt idx="1">
                    <c:v>6.564869302998716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Graphs!$B$2:$B$3</c:f>
              <c:strCache>
                <c:ptCount val="2"/>
                <c:pt idx="0">
                  <c:v>Intervention</c:v>
                </c:pt>
                <c:pt idx="1">
                  <c:v>Control</c:v>
                </c:pt>
              </c:strCache>
            </c:strRef>
          </c:cat>
          <c:val>
            <c:numRef>
              <c:f>Graphs!$E$2:$E$3</c:f>
              <c:numCache>
                <c:formatCode>0.0</c:formatCode>
                <c:ptCount val="2"/>
                <c:pt idx="0">
                  <c:v>63.896520146520146</c:v>
                </c:pt>
                <c:pt idx="1">
                  <c:v>63.54476264476265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FE26-4BAD-B3D5-E9E140C3D2E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90"/>
        <c:overlap val="27"/>
        <c:axId val="1562481648"/>
        <c:axId val="1465026480"/>
      </c:barChart>
      <c:catAx>
        <c:axId val="15624816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50000"/>
                <a:lumOff val="50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65026480"/>
        <c:crosses val="autoZero"/>
        <c:auto val="1"/>
        <c:lblAlgn val="ctr"/>
        <c:lblOffset val="100"/>
        <c:noMultiLvlLbl val="0"/>
      </c:catAx>
      <c:valAx>
        <c:axId val="1465026480"/>
        <c:scaling>
          <c:orientation val="minMax"/>
          <c:max val="90"/>
          <c:min val="4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800" b="0" i="0" u="none" strike="noStrike" baseline="0">
                    <a:effectLst/>
                  </a:rPr>
                  <a:t>Heart rate (bpm)</a:t>
                </a:r>
                <a:endParaRPr lang="en-GB" sz="800"/>
              </a:p>
            </c:rich>
          </c:tx>
          <c:layout>
            <c:manualLayout>
              <c:xMode val="edge"/>
              <c:yMode val="edge"/>
              <c:x val="5.5560185185185166E-3"/>
              <c:y val="0.2300993055555555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8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3175">
            <a:solidFill>
              <a:schemeClr val="tx1">
                <a:lumMod val="50000"/>
                <a:lumOff val="50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62481648"/>
        <c:crosses val="autoZero"/>
        <c:crossBetween val="between"/>
        <c:majorUnit val="10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L</a:t>
            </a:r>
          </a:p>
        </c:rich>
      </c:tx>
      <c:layout>
        <c:manualLayout>
          <c:xMode val="edge"/>
          <c:yMode val="edge"/>
          <c:x val="7.6837962962962815E-3"/>
          <c:y val="0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23986527777777777"/>
          <c:y val="0.13308541666666668"/>
          <c:w val="0.73661620370370373"/>
          <c:h val="0.678692361111111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Graphs!$D$1</c:f>
              <c:strCache>
                <c:ptCount val="1"/>
                <c:pt idx="0">
                  <c:v>Oxygen saturation (%)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bg1">
                  <a:lumMod val="75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30E2-4F10-BCCA-B928E46BB603}"/>
              </c:ext>
            </c:extLst>
          </c:dPt>
          <c:dPt>
            <c:idx val="1"/>
            <c:invertIfNegative val="0"/>
            <c:bubble3D val="0"/>
            <c:spPr>
              <a:solidFill>
                <a:schemeClr val="tx1">
                  <a:lumMod val="50000"/>
                  <a:lumOff val="5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30E2-4F10-BCCA-B928E46BB603}"/>
              </c:ext>
            </c:extLst>
          </c:dPt>
          <c:errBars>
            <c:errBarType val="both"/>
            <c:errValType val="cust"/>
            <c:noEndCap val="0"/>
            <c:plus>
              <c:numRef>
                <c:f>Graphs!$F$4:$F$5</c:f>
                <c:numCache>
                  <c:formatCode>General</c:formatCode>
                  <c:ptCount val="2"/>
                  <c:pt idx="0">
                    <c:v>12.92890006743197</c:v>
                  </c:pt>
                  <c:pt idx="1">
                    <c:v>9.3489984420808181</c:v>
                  </c:pt>
                </c:numCache>
              </c:numRef>
            </c:plus>
            <c:minus>
              <c:numRef>
                <c:f>Graphs!$F$4:$F$5</c:f>
                <c:numCache>
                  <c:formatCode>General</c:formatCode>
                  <c:ptCount val="2"/>
                  <c:pt idx="0">
                    <c:v>12.92890006743197</c:v>
                  </c:pt>
                  <c:pt idx="1">
                    <c:v>9.348998442080818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Graphs!$B$2:$B$3</c:f>
              <c:strCache>
                <c:ptCount val="2"/>
                <c:pt idx="0">
                  <c:v>Intervention</c:v>
                </c:pt>
                <c:pt idx="1">
                  <c:v>Control</c:v>
                </c:pt>
              </c:strCache>
            </c:strRef>
          </c:cat>
          <c:val>
            <c:numRef>
              <c:f>Graphs!$F$2:$F$3</c:f>
              <c:numCache>
                <c:formatCode>0.0</c:formatCode>
                <c:ptCount val="2"/>
                <c:pt idx="0">
                  <c:v>109.88361638361638</c:v>
                </c:pt>
                <c:pt idx="1">
                  <c:v>104.306060606060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30E2-4F10-BCCA-B928E46BB60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90"/>
        <c:overlap val="27"/>
        <c:axId val="1562481648"/>
        <c:axId val="1465026480"/>
      </c:barChart>
      <c:catAx>
        <c:axId val="15624816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50000"/>
                <a:lumOff val="50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65026480"/>
        <c:crosses val="autoZero"/>
        <c:auto val="1"/>
        <c:lblAlgn val="ctr"/>
        <c:lblOffset val="100"/>
        <c:noMultiLvlLbl val="0"/>
      </c:catAx>
      <c:valAx>
        <c:axId val="1465026480"/>
        <c:scaling>
          <c:orientation val="minMax"/>
          <c:max val="150"/>
          <c:min val="6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800" b="0" i="0" u="none" strike="noStrike" baseline="0">
                    <a:effectLst/>
                  </a:rPr>
                  <a:t>Systolic pressure (mmHg)</a:t>
                </a:r>
                <a:endParaRPr lang="en-GB" sz="800"/>
              </a:p>
            </c:rich>
          </c:tx>
          <c:layout>
            <c:manualLayout>
              <c:xMode val="edge"/>
              <c:yMode val="edge"/>
              <c:x val="5.5560185185185183E-3"/>
              <c:y val="0.1481298611111111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8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3175">
            <a:solidFill>
              <a:schemeClr val="tx1">
                <a:lumMod val="50000"/>
                <a:lumOff val="50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62481648"/>
        <c:crosses val="autoZero"/>
        <c:crossBetween val="between"/>
        <c:majorUnit val="20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4"/>
    </mc:Choice>
    <mc:Fallback>
      <c:style val="4"/>
    </mc:Fallback>
  </mc:AlternateContent>
  <c:chart>
    <c:title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Control!$Q$14</c:f>
              <c:strCache>
                <c:ptCount val="1"/>
                <c:pt idx="0">
                  <c:v>Average PA s</c:v>
                </c:pt>
              </c:strCache>
            </c:strRef>
          </c:tx>
          <c:marker>
            <c:symbol val="none"/>
          </c:marker>
          <c:val>
            <c:numRef>
              <c:f>Control!$Q$15:$Q$25</c:f>
              <c:numCache>
                <c:formatCode>0.0</c:formatCode>
                <c:ptCount val="11"/>
                <c:pt idx="0">
                  <c:v>73.13333333333334</c:v>
                </c:pt>
                <c:pt idx="1">
                  <c:v>71.857142857142861</c:v>
                </c:pt>
                <c:pt idx="2">
                  <c:v>70.13333333333334</c:v>
                </c:pt>
                <c:pt idx="3">
                  <c:v>73.071428571428569</c:v>
                </c:pt>
                <c:pt idx="4">
                  <c:v>70.933333333333337</c:v>
                </c:pt>
                <c:pt idx="5">
                  <c:v>70.333333333333329</c:v>
                </c:pt>
                <c:pt idx="6">
                  <c:v>72</c:v>
                </c:pt>
                <c:pt idx="7">
                  <c:v>71.066666666666663</c:v>
                </c:pt>
                <c:pt idx="8">
                  <c:v>73.400000000000006</c:v>
                </c:pt>
                <c:pt idx="9">
                  <c:v>71</c:v>
                </c:pt>
                <c:pt idx="10">
                  <c:v>71.46666666666666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3DA6-4D69-BA3C-DD3FD7346E7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87842816"/>
        <c:axId val="87844352"/>
      </c:lineChart>
      <c:catAx>
        <c:axId val="87842816"/>
        <c:scaling>
          <c:orientation val="minMax"/>
        </c:scaling>
        <c:delete val="0"/>
        <c:axPos val="b"/>
        <c:majorTickMark val="out"/>
        <c:minorTickMark val="none"/>
        <c:tickLblPos val="nextTo"/>
        <c:crossAx val="87844352"/>
        <c:crosses val="autoZero"/>
        <c:auto val="1"/>
        <c:lblAlgn val="ctr"/>
        <c:lblOffset val="100"/>
        <c:noMultiLvlLbl val="0"/>
      </c:catAx>
      <c:valAx>
        <c:axId val="87844352"/>
        <c:scaling>
          <c:orientation val="minMax"/>
        </c:scaling>
        <c:delete val="0"/>
        <c:axPos val="l"/>
        <c:majorGridlines/>
        <c:numFmt formatCode="0.0" sourceLinked="1"/>
        <c:majorTickMark val="out"/>
        <c:minorTickMark val="none"/>
        <c:tickLblPos val="nextTo"/>
        <c:crossAx val="8784281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O</a:t>
            </a:r>
          </a:p>
        </c:rich>
      </c:tx>
      <c:layout>
        <c:manualLayout>
          <c:xMode val="edge"/>
          <c:yMode val="edge"/>
          <c:x val="7.6837962962962815E-3"/>
          <c:y val="0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23986527777777777"/>
          <c:y val="0.13308541666666668"/>
          <c:w val="0.73661620370370373"/>
          <c:h val="0.678692361111111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Graphs!$D$1</c:f>
              <c:strCache>
                <c:ptCount val="1"/>
                <c:pt idx="0">
                  <c:v>Oxygen saturation (%)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bg1">
                  <a:lumMod val="75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6FA2-4BB4-A177-4F827DF4F633}"/>
              </c:ext>
            </c:extLst>
          </c:dPt>
          <c:dPt>
            <c:idx val="1"/>
            <c:invertIfNegative val="0"/>
            <c:bubble3D val="0"/>
            <c:spPr>
              <a:solidFill>
                <a:schemeClr val="tx1">
                  <a:lumMod val="50000"/>
                  <a:lumOff val="5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6FA2-4BB4-A177-4F827DF4F633}"/>
              </c:ext>
            </c:extLst>
          </c:dPt>
          <c:errBars>
            <c:errBarType val="both"/>
            <c:errValType val="cust"/>
            <c:noEndCap val="0"/>
            <c:plus>
              <c:numRef>
                <c:f>Graphs!$G$4:$G$5</c:f>
                <c:numCache>
                  <c:formatCode>General</c:formatCode>
                  <c:ptCount val="2"/>
                  <c:pt idx="0">
                    <c:v>10.871470573451326</c:v>
                  </c:pt>
                  <c:pt idx="1">
                    <c:v>6.9825362922641885</c:v>
                  </c:pt>
                </c:numCache>
              </c:numRef>
            </c:plus>
            <c:minus>
              <c:numRef>
                <c:f>Graphs!$G$4:$G$5</c:f>
                <c:numCache>
                  <c:formatCode>General</c:formatCode>
                  <c:ptCount val="2"/>
                  <c:pt idx="0">
                    <c:v>10.871470573451326</c:v>
                  </c:pt>
                  <c:pt idx="1">
                    <c:v>6.982536292264188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Graphs!$B$2:$B$3</c:f>
              <c:strCache>
                <c:ptCount val="2"/>
                <c:pt idx="0">
                  <c:v>Intervention</c:v>
                </c:pt>
                <c:pt idx="1">
                  <c:v>Control</c:v>
                </c:pt>
              </c:strCache>
            </c:strRef>
          </c:cat>
          <c:val>
            <c:numRef>
              <c:f>Graphs!$G$2:$G$3</c:f>
              <c:numCache>
                <c:formatCode>0.0</c:formatCode>
                <c:ptCount val="2"/>
                <c:pt idx="0">
                  <c:v>73.604395604395606</c:v>
                </c:pt>
                <c:pt idx="1">
                  <c:v>71.67229437229437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6FA2-4BB4-A177-4F827DF4F63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90"/>
        <c:overlap val="27"/>
        <c:axId val="1562481648"/>
        <c:axId val="1465026480"/>
      </c:barChart>
      <c:catAx>
        <c:axId val="15624816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50000"/>
                <a:lumOff val="50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65026480"/>
        <c:crosses val="autoZero"/>
        <c:auto val="1"/>
        <c:lblAlgn val="ctr"/>
        <c:lblOffset val="100"/>
        <c:noMultiLvlLbl val="0"/>
      </c:catAx>
      <c:valAx>
        <c:axId val="1465026480"/>
        <c:scaling>
          <c:orientation val="minMax"/>
          <c:max val="100"/>
          <c:min val="4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780" b="0" i="0" u="none" strike="noStrike" baseline="0">
                    <a:effectLst/>
                  </a:rPr>
                  <a:t>Diastolic pressure (mmHg)</a:t>
                </a:r>
                <a:endParaRPr lang="en-GB" sz="780"/>
              </a:p>
            </c:rich>
          </c:tx>
          <c:layout>
            <c:manualLayout>
              <c:xMode val="edge"/>
              <c:yMode val="edge"/>
              <c:x val="5.5560185185185183E-3"/>
              <c:y val="0.2892409722222222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8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3175">
            <a:solidFill>
              <a:schemeClr val="tx1">
                <a:lumMod val="50000"/>
                <a:lumOff val="50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62481648"/>
        <c:crosses val="autoZero"/>
        <c:crossBetween val="between"/>
        <c:majorUnit val="20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5"/>
    </mc:Choice>
    <mc:Fallback>
      <c:style val="5"/>
    </mc:Fallback>
  </mc:AlternateContent>
  <c:chart>
    <c:title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Control!$Q$27</c:f>
              <c:strCache>
                <c:ptCount val="1"/>
                <c:pt idx="0">
                  <c:v>Average O2</c:v>
                </c:pt>
              </c:strCache>
            </c:strRef>
          </c:tx>
          <c:marker>
            <c:symbol val="none"/>
          </c:marker>
          <c:trendline>
            <c:trendlineType val="linear"/>
            <c:dispRSqr val="1"/>
            <c:dispEq val="0"/>
            <c:trendlineLbl>
              <c:layout>
                <c:manualLayout>
                  <c:x val="5.5906249999999998E-2"/>
                  <c:y val="-0.23251760266114099"/>
                </c:manualLayout>
              </c:layout>
              <c:numFmt formatCode="General" sourceLinked="0"/>
            </c:trendlineLbl>
          </c:trendline>
          <c:val>
            <c:numRef>
              <c:f>Control!$Q$28:$Q$38</c:f>
              <c:numCache>
                <c:formatCode>0.0</c:formatCode>
                <c:ptCount val="11"/>
                <c:pt idx="0">
                  <c:v>97.666666666666671</c:v>
                </c:pt>
                <c:pt idx="1">
                  <c:v>97.214285714285708</c:v>
                </c:pt>
                <c:pt idx="2">
                  <c:v>96.933333333333337</c:v>
                </c:pt>
                <c:pt idx="3">
                  <c:v>97.357142857142861</c:v>
                </c:pt>
                <c:pt idx="4">
                  <c:v>97.4</c:v>
                </c:pt>
                <c:pt idx="5">
                  <c:v>97.466666666666669</c:v>
                </c:pt>
                <c:pt idx="6">
                  <c:v>97.533333333333331</c:v>
                </c:pt>
                <c:pt idx="7">
                  <c:v>97.466666666666669</c:v>
                </c:pt>
                <c:pt idx="8">
                  <c:v>97.666666666666671</c:v>
                </c:pt>
                <c:pt idx="9">
                  <c:v>97.533333333333331</c:v>
                </c:pt>
                <c:pt idx="10">
                  <c:v>97.8666666666666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1036-4537-B911-366B1C0A6B8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87877504"/>
        <c:axId val="87879040"/>
      </c:lineChart>
      <c:catAx>
        <c:axId val="87877504"/>
        <c:scaling>
          <c:orientation val="minMax"/>
        </c:scaling>
        <c:delete val="0"/>
        <c:axPos val="b"/>
        <c:majorTickMark val="out"/>
        <c:minorTickMark val="none"/>
        <c:tickLblPos val="nextTo"/>
        <c:crossAx val="87879040"/>
        <c:crosses val="autoZero"/>
        <c:auto val="1"/>
        <c:lblAlgn val="ctr"/>
        <c:lblOffset val="100"/>
        <c:noMultiLvlLbl val="0"/>
      </c:catAx>
      <c:valAx>
        <c:axId val="87879040"/>
        <c:scaling>
          <c:orientation val="minMax"/>
        </c:scaling>
        <c:delete val="0"/>
        <c:axPos val="l"/>
        <c:majorGridlines/>
        <c:numFmt formatCode="0.0" sourceLinked="1"/>
        <c:majorTickMark val="out"/>
        <c:minorTickMark val="none"/>
        <c:tickLblPos val="nextTo"/>
        <c:crossAx val="8787750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Control!$Q$40</c:f>
              <c:strCache>
                <c:ptCount val="1"/>
                <c:pt idx="0">
                  <c:v>Average borg</c:v>
                </c:pt>
              </c:strCache>
            </c:strRef>
          </c:tx>
          <c:marker>
            <c:symbol val="none"/>
          </c:marker>
          <c:trendline>
            <c:trendlineType val="linear"/>
            <c:dispRSqr val="1"/>
            <c:dispEq val="0"/>
            <c:trendlineLbl>
              <c:layout>
                <c:manualLayout>
                  <c:x val="8.7135416666666674E-2"/>
                  <c:y val="-0.44746620370370371"/>
                </c:manualLayout>
              </c:layout>
              <c:numFmt formatCode="General" sourceLinked="0"/>
            </c:trendlineLbl>
          </c:trendline>
          <c:val>
            <c:numRef>
              <c:f>Control!$Q$41:$Q$50</c:f>
              <c:numCache>
                <c:formatCode>0.0</c:formatCode>
                <c:ptCount val="10"/>
                <c:pt idx="0">
                  <c:v>3.3571428571428572</c:v>
                </c:pt>
                <c:pt idx="1">
                  <c:v>3.6</c:v>
                </c:pt>
                <c:pt idx="2">
                  <c:v>3.4821428571428572</c:v>
                </c:pt>
                <c:pt idx="3">
                  <c:v>3.4833333333333334</c:v>
                </c:pt>
                <c:pt idx="4">
                  <c:v>3.4833333333333334</c:v>
                </c:pt>
                <c:pt idx="5">
                  <c:v>3.4166666666666665</c:v>
                </c:pt>
                <c:pt idx="6">
                  <c:v>3.4166666666666665</c:v>
                </c:pt>
                <c:pt idx="7">
                  <c:v>3.2833333333333332</c:v>
                </c:pt>
                <c:pt idx="8">
                  <c:v>3.25</c:v>
                </c:pt>
                <c:pt idx="9">
                  <c:v>3.1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4130-40B2-A766-52EC2525E04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88043520"/>
        <c:axId val="88045056"/>
      </c:lineChart>
      <c:catAx>
        <c:axId val="88043520"/>
        <c:scaling>
          <c:orientation val="minMax"/>
        </c:scaling>
        <c:delete val="0"/>
        <c:axPos val="b"/>
        <c:majorTickMark val="out"/>
        <c:minorTickMark val="none"/>
        <c:tickLblPos val="nextTo"/>
        <c:crossAx val="88045056"/>
        <c:crosses val="autoZero"/>
        <c:auto val="1"/>
        <c:lblAlgn val="ctr"/>
        <c:lblOffset val="100"/>
        <c:noMultiLvlLbl val="0"/>
      </c:catAx>
      <c:valAx>
        <c:axId val="88045056"/>
        <c:scaling>
          <c:orientation val="minMax"/>
        </c:scaling>
        <c:delete val="0"/>
        <c:axPos val="l"/>
        <c:majorGridlines/>
        <c:numFmt formatCode="0.0" sourceLinked="1"/>
        <c:majorTickMark val="out"/>
        <c:minorTickMark val="none"/>
        <c:tickLblPos val="nextTo"/>
        <c:crossAx val="8804352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8"/>
    </mc:Choice>
    <mc:Fallback>
      <c:style val="8"/>
    </mc:Fallback>
  </mc:AlternateContent>
  <c:chart>
    <c:title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Control!$Q$52</c:f>
              <c:strCache>
                <c:ptCount val="1"/>
                <c:pt idx="0">
                  <c:v>Average Fr</c:v>
                </c:pt>
              </c:strCache>
            </c:strRef>
          </c:tx>
          <c:marker>
            <c:symbol val="none"/>
          </c:marker>
          <c:val>
            <c:numRef>
              <c:f>Control!$Q$54:$Q$63</c:f>
              <c:numCache>
                <c:formatCode>0.0</c:formatCode>
                <c:ptCount val="10"/>
                <c:pt idx="0">
                  <c:v>62.907407407407398</c:v>
                </c:pt>
                <c:pt idx="1">
                  <c:v>64.595238095238102</c:v>
                </c:pt>
                <c:pt idx="2">
                  <c:v>64.615384615384613</c:v>
                </c:pt>
                <c:pt idx="3">
                  <c:v>64.238095238095241</c:v>
                </c:pt>
                <c:pt idx="4">
                  <c:v>62.714285714285715</c:v>
                </c:pt>
                <c:pt idx="5">
                  <c:v>62.285714285714285</c:v>
                </c:pt>
                <c:pt idx="6">
                  <c:v>63.80952380952381</c:v>
                </c:pt>
                <c:pt idx="7">
                  <c:v>62.261904761904759</c:v>
                </c:pt>
                <c:pt idx="8">
                  <c:v>62.547619047619044</c:v>
                </c:pt>
                <c:pt idx="9">
                  <c:v>63.80952380952380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7D17-4755-B1A2-6B87A9A6910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89457792"/>
        <c:axId val="89459328"/>
      </c:lineChart>
      <c:catAx>
        <c:axId val="89457792"/>
        <c:scaling>
          <c:orientation val="minMax"/>
        </c:scaling>
        <c:delete val="0"/>
        <c:axPos val="b"/>
        <c:majorTickMark val="out"/>
        <c:minorTickMark val="none"/>
        <c:tickLblPos val="nextTo"/>
        <c:crossAx val="89459328"/>
        <c:crosses val="autoZero"/>
        <c:auto val="1"/>
        <c:lblAlgn val="ctr"/>
        <c:lblOffset val="100"/>
        <c:noMultiLvlLbl val="0"/>
      </c:catAx>
      <c:valAx>
        <c:axId val="89459328"/>
        <c:scaling>
          <c:orientation val="minMax"/>
        </c:scaling>
        <c:delete val="0"/>
        <c:axPos val="l"/>
        <c:majorGridlines/>
        <c:numFmt formatCode="0.0" sourceLinked="1"/>
        <c:majorTickMark val="out"/>
        <c:minorTickMark val="none"/>
        <c:tickLblPos val="nextTo"/>
        <c:crossAx val="8945779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4.6248906386701667E-3"/>
                  <c:y val="-0.46414333624963544"/>
                </c:manualLayout>
              </c:layout>
              <c:numFmt formatCode="General" sourceLinked="0"/>
            </c:trendlineLbl>
          </c:trendline>
          <c:xVal>
            <c:numRef>
              <c:f>Control!$X$29:$X$38</c:f>
              <c:numCache>
                <c:formatCode>0.0</c:formatCode>
                <c:ptCount val="10"/>
                <c:pt idx="0">
                  <c:v>97.214285714285708</c:v>
                </c:pt>
                <c:pt idx="1">
                  <c:v>96.933333333333337</c:v>
                </c:pt>
                <c:pt idx="2">
                  <c:v>97.357142857142861</c:v>
                </c:pt>
                <c:pt idx="3">
                  <c:v>97.4</c:v>
                </c:pt>
                <c:pt idx="4">
                  <c:v>97.466666666666669</c:v>
                </c:pt>
                <c:pt idx="5">
                  <c:v>97.533333333333331</c:v>
                </c:pt>
                <c:pt idx="6">
                  <c:v>97.466666666666669</c:v>
                </c:pt>
                <c:pt idx="7">
                  <c:v>97.666666666666671</c:v>
                </c:pt>
                <c:pt idx="8">
                  <c:v>97.533333333333331</c:v>
                </c:pt>
                <c:pt idx="9">
                  <c:v>97.86666666666666</c:v>
                </c:pt>
              </c:numCache>
            </c:numRef>
          </c:xVal>
          <c:yVal>
            <c:numRef>
              <c:f>Control!$Y$29:$Y$38</c:f>
              <c:numCache>
                <c:formatCode>0.0</c:formatCode>
                <c:ptCount val="10"/>
                <c:pt idx="0">
                  <c:v>3.3571428571428572</c:v>
                </c:pt>
                <c:pt idx="1">
                  <c:v>3.6</c:v>
                </c:pt>
                <c:pt idx="2">
                  <c:v>3.4821428571428572</c:v>
                </c:pt>
                <c:pt idx="3">
                  <c:v>3.4833333333333334</c:v>
                </c:pt>
                <c:pt idx="4">
                  <c:v>3.4833333333333334</c:v>
                </c:pt>
                <c:pt idx="5">
                  <c:v>3.4166666666666665</c:v>
                </c:pt>
                <c:pt idx="6">
                  <c:v>3.4166666666666665</c:v>
                </c:pt>
                <c:pt idx="7">
                  <c:v>3.2833333333333332</c:v>
                </c:pt>
                <c:pt idx="8">
                  <c:v>3.25</c:v>
                </c:pt>
                <c:pt idx="9">
                  <c:v>3.1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BAE-4144-BC4C-D3F90B5F36C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9484288"/>
        <c:axId val="89486080"/>
      </c:scatterChart>
      <c:valAx>
        <c:axId val="89484288"/>
        <c:scaling>
          <c:orientation val="minMax"/>
        </c:scaling>
        <c:delete val="0"/>
        <c:axPos val="b"/>
        <c:numFmt formatCode="0.0" sourceLinked="1"/>
        <c:majorTickMark val="out"/>
        <c:minorTickMark val="none"/>
        <c:tickLblPos val="nextTo"/>
        <c:crossAx val="89486080"/>
        <c:crosses val="autoZero"/>
        <c:crossBetween val="midCat"/>
      </c:valAx>
      <c:valAx>
        <c:axId val="89486080"/>
        <c:scaling>
          <c:orientation val="minMax"/>
        </c:scaling>
        <c:delete val="0"/>
        <c:axPos val="l"/>
        <c:majorGridlines/>
        <c:numFmt formatCode="0.0" sourceLinked="1"/>
        <c:majorTickMark val="out"/>
        <c:minorTickMark val="none"/>
        <c:tickLblPos val="nextTo"/>
        <c:crossAx val="8948428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Intervention!$P$1</c:f>
              <c:strCache>
                <c:ptCount val="1"/>
                <c:pt idx="0">
                  <c:v>Average PA d </c:v>
                </c:pt>
              </c:strCache>
            </c:strRef>
          </c:tx>
          <c:marker>
            <c:symbol val="none"/>
          </c:marker>
          <c:trendline>
            <c:trendlineType val="linear"/>
            <c:dispRSqr val="1"/>
            <c:dispEq val="0"/>
            <c:trendlineLbl>
              <c:layout>
                <c:manualLayout>
                  <c:x val="9.0167708333333332E-2"/>
                  <c:y val="-0.42141300978995139"/>
                </c:manualLayout>
              </c:layout>
              <c:numFmt formatCode="General" sourceLinked="0"/>
            </c:trendlineLbl>
          </c:trendline>
          <c:val>
            <c:numRef>
              <c:f>Intervention!$P$2:$P$12</c:f>
              <c:numCache>
                <c:formatCode>0.0</c:formatCode>
                <c:ptCount val="11"/>
                <c:pt idx="0">
                  <c:v>109.92857142857143</c:v>
                </c:pt>
                <c:pt idx="1">
                  <c:v>111.71428571428571</c:v>
                </c:pt>
                <c:pt idx="2">
                  <c:v>111.35714285714286</c:v>
                </c:pt>
                <c:pt idx="3">
                  <c:v>110.42857142857143</c:v>
                </c:pt>
                <c:pt idx="4">
                  <c:v>109.07142857142857</c:v>
                </c:pt>
                <c:pt idx="5">
                  <c:v>109.21428571428571</c:v>
                </c:pt>
                <c:pt idx="6">
                  <c:v>109.71428571428571</c:v>
                </c:pt>
                <c:pt idx="7">
                  <c:v>106.85714285714286</c:v>
                </c:pt>
                <c:pt idx="8">
                  <c:v>109.35714285714286</c:v>
                </c:pt>
                <c:pt idx="9">
                  <c:v>110.61538461538461</c:v>
                </c:pt>
                <c:pt idx="10">
                  <c:v>110.4615384615384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E629-4686-9C50-88CF256128B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86578304"/>
        <c:axId val="86579840"/>
      </c:lineChart>
      <c:catAx>
        <c:axId val="86578304"/>
        <c:scaling>
          <c:orientation val="minMax"/>
        </c:scaling>
        <c:delete val="0"/>
        <c:axPos val="b"/>
        <c:majorTickMark val="out"/>
        <c:minorTickMark val="none"/>
        <c:tickLblPos val="nextTo"/>
        <c:crossAx val="86579840"/>
        <c:crosses val="autoZero"/>
        <c:auto val="1"/>
        <c:lblAlgn val="ctr"/>
        <c:lblOffset val="100"/>
        <c:noMultiLvlLbl val="0"/>
      </c:catAx>
      <c:valAx>
        <c:axId val="86579840"/>
        <c:scaling>
          <c:orientation val="minMax"/>
        </c:scaling>
        <c:delete val="0"/>
        <c:axPos val="l"/>
        <c:majorGridlines/>
        <c:numFmt formatCode="0.0" sourceLinked="1"/>
        <c:majorTickMark val="out"/>
        <c:minorTickMark val="none"/>
        <c:tickLblPos val="nextTo"/>
        <c:crossAx val="8657830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4"/>
    </mc:Choice>
    <mc:Fallback>
      <c:style val="4"/>
    </mc:Fallback>
  </mc:AlternateContent>
  <c:chart>
    <c:title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Intervention!$P$15</c:f>
              <c:strCache>
                <c:ptCount val="1"/>
                <c:pt idx="0">
                  <c:v>Average PA s</c:v>
                </c:pt>
              </c:strCache>
            </c:strRef>
          </c:tx>
          <c:marker>
            <c:symbol val="none"/>
          </c:marker>
          <c:trendline>
            <c:trendlineType val="linear"/>
            <c:dispRSqr val="1"/>
            <c:dispEq val="0"/>
            <c:trendlineLbl>
              <c:layout>
                <c:manualLayout>
                  <c:x val="8.6774305555555556E-2"/>
                  <c:y val="-0.38053423979851203"/>
                </c:manualLayout>
              </c:layout>
              <c:numFmt formatCode="General" sourceLinked="0"/>
            </c:trendlineLbl>
          </c:trendline>
          <c:val>
            <c:numRef>
              <c:f>Intervention!$P$16:$P$26</c:f>
              <c:numCache>
                <c:formatCode>0.0</c:formatCode>
                <c:ptCount val="11"/>
                <c:pt idx="0">
                  <c:v>73</c:v>
                </c:pt>
                <c:pt idx="1">
                  <c:v>75.785714285714292</c:v>
                </c:pt>
                <c:pt idx="2">
                  <c:v>73.928571428571431</c:v>
                </c:pt>
                <c:pt idx="3">
                  <c:v>72.071428571428569</c:v>
                </c:pt>
                <c:pt idx="4">
                  <c:v>73.857142857142861</c:v>
                </c:pt>
                <c:pt idx="5">
                  <c:v>72.571428571428569</c:v>
                </c:pt>
                <c:pt idx="6">
                  <c:v>71.714285714285708</c:v>
                </c:pt>
                <c:pt idx="7">
                  <c:v>74.857142857142861</c:v>
                </c:pt>
                <c:pt idx="8">
                  <c:v>73.785714285714292</c:v>
                </c:pt>
                <c:pt idx="9">
                  <c:v>72.615384615384613</c:v>
                </c:pt>
                <c:pt idx="10">
                  <c:v>75.46153846153846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CE94-404C-B8C3-6F940ADEE90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89226240"/>
        <c:axId val="89236224"/>
      </c:lineChart>
      <c:catAx>
        <c:axId val="89226240"/>
        <c:scaling>
          <c:orientation val="minMax"/>
        </c:scaling>
        <c:delete val="0"/>
        <c:axPos val="b"/>
        <c:majorTickMark val="out"/>
        <c:minorTickMark val="none"/>
        <c:tickLblPos val="nextTo"/>
        <c:crossAx val="89236224"/>
        <c:crosses val="autoZero"/>
        <c:auto val="1"/>
        <c:lblAlgn val="ctr"/>
        <c:lblOffset val="100"/>
        <c:noMultiLvlLbl val="0"/>
      </c:catAx>
      <c:valAx>
        <c:axId val="89236224"/>
        <c:scaling>
          <c:orientation val="minMax"/>
        </c:scaling>
        <c:delete val="0"/>
        <c:axPos val="l"/>
        <c:majorGridlines/>
        <c:numFmt formatCode="0.0" sourceLinked="1"/>
        <c:majorTickMark val="out"/>
        <c:minorTickMark val="none"/>
        <c:tickLblPos val="nextTo"/>
        <c:crossAx val="8922624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5"/>
    </mc:Choice>
    <mc:Fallback>
      <c:style val="5"/>
    </mc:Fallback>
  </mc:AlternateContent>
  <c:chart>
    <c:title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Intervention!$P$29</c:f>
              <c:strCache>
                <c:ptCount val="1"/>
                <c:pt idx="0">
                  <c:v>Average O2</c:v>
                </c:pt>
              </c:strCache>
            </c:strRef>
          </c:tx>
          <c:marker>
            <c:symbol val="none"/>
          </c:marker>
          <c:trendline>
            <c:trendlineType val="linear"/>
            <c:dispRSqr val="1"/>
            <c:dispEq val="0"/>
            <c:trendlineLbl>
              <c:layout>
                <c:manualLayout>
                  <c:x val="7.3545138888888889E-2"/>
                  <c:y val="-0.30271511623144159"/>
                </c:manualLayout>
              </c:layout>
              <c:numFmt formatCode="General" sourceLinked="0"/>
            </c:trendlineLbl>
          </c:trendline>
          <c:val>
            <c:numRef>
              <c:f>Intervention!$P$30:$P$40</c:f>
              <c:numCache>
                <c:formatCode>0.0</c:formatCode>
                <c:ptCount val="11"/>
                <c:pt idx="0">
                  <c:v>97.928571428571431</c:v>
                </c:pt>
                <c:pt idx="1">
                  <c:v>97.5</c:v>
                </c:pt>
                <c:pt idx="2">
                  <c:v>98</c:v>
                </c:pt>
                <c:pt idx="3">
                  <c:v>97.785714285714292</c:v>
                </c:pt>
                <c:pt idx="4">
                  <c:v>97.857142857142861</c:v>
                </c:pt>
                <c:pt idx="5">
                  <c:v>97.857142857142861</c:v>
                </c:pt>
                <c:pt idx="6">
                  <c:v>98.071428571428569</c:v>
                </c:pt>
                <c:pt idx="7">
                  <c:v>97.714285714285708</c:v>
                </c:pt>
                <c:pt idx="8">
                  <c:v>98</c:v>
                </c:pt>
                <c:pt idx="9">
                  <c:v>97.84615384615384</c:v>
                </c:pt>
                <c:pt idx="10">
                  <c:v>97.9230769230769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8C40-4D09-8A05-EE507DE4868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89519232"/>
        <c:axId val="89520768"/>
      </c:lineChart>
      <c:catAx>
        <c:axId val="89519232"/>
        <c:scaling>
          <c:orientation val="minMax"/>
        </c:scaling>
        <c:delete val="0"/>
        <c:axPos val="b"/>
        <c:majorTickMark val="out"/>
        <c:minorTickMark val="none"/>
        <c:tickLblPos val="nextTo"/>
        <c:crossAx val="89520768"/>
        <c:crosses val="autoZero"/>
        <c:auto val="1"/>
        <c:lblAlgn val="ctr"/>
        <c:lblOffset val="100"/>
        <c:noMultiLvlLbl val="0"/>
      </c:catAx>
      <c:valAx>
        <c:axId val="89520768"/>
        <c:scaling>
          <c:orientation val="minMax"/>
        </c:scaling>
        <c:delete val="0"/>
        <c:axPos val="l"/>
        <c:majorGridlines/>
        <c:numFmt formatCode="0.0" sourceLinked="1"/>
        <c:majorTickMark val="out"/>
        <c:minorTickMark val="none"/>
        <c:tickLblPos val="nextTo"/>
        <c:crossAx val="8951923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9.xml"/><Relationship Id="rId2" Type="http://schemas.openxmlformats.org/officeDocument/2006/relationships/chart" Target="../charts/chart8.xml"/><Relationship Id="rId1" Type="http://schemas.openxmlformats.org/officeDocument/2006/relationships/chart" Target="../charts/chart7.xml"/><Relationship Id="rId6" Type="http://schemas.openxmlformats.org/officeDocument/2006/relationships/chart" Target="../charts/chart12.xml"/><Relationship Id="rId5" Type="http://schemas.openxmlformats.org/officeDocument/2006/relationships/chart" Target="../charts/chart11.xml"/><Relationship Id="rId4" Type="http://schemas.openxmlformats.org/officeDocument/2006/relationships/chart" Target="../charts/chart10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5.xml"/></Relationships>
</file>

<file path=xl/drawings/_rels/drawing6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8.xml"/><Relationship Id="rId2" Type="http://schemas.openxmlformats.org/officeDocument/2006/relationships/chart" Target="../charts/chart17.xml"/><Relationship Id="rId1" Type="http://schemas.openxmlformats.org/officeDocument/2006/relationships/chart" Target="../charts/chart16.xml"/><Relationship Id="rId5" Type="http://schemas.openxmlformats.org/officeDocument/2006/relationships/chart" Target="../charts/chart20.xml"/><Relationship Id="rId4" Type="http://schemas.openxmlformats.org/officeDocument/2006/relationships/chart" Target="../charts/chart1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396240</xdr:colOff>
      <xdr:row>0</xdr:row>
      <xdr:rowOff>38100</xdr:rowOff>
    </xdr:from>
    <xdr:to>
      <xdr:col>22</xdr:col>
      <xdr:colOff>228240</xdr:colOff>
      <xdr:row>11</xdr:row>
      <xdr:rowOff>186420</xdr:rowOff>
    </xdr:to>
    <xdr:graphicFrame macro="">
      <xdr:nvGraphicFramePr>
        <xdr:cNvPr id="2" name="Grafico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7</xdr:col>
      <xdr:colOff>396240</xdr:colOff>
      <xdr:row>13</xdr:row>
      <xdr:rowOff>19050</xdr:rowOff>
    </xdr:from>
    <xdr:to>
      <xdr:col>22</xdr:col>
      <xdr:colOff>228240</xdr:colOff>
      <xdr:row>24</xdr:row>
      <xdr:rowOff>167370</xdr:rowOff>
    </xdr:to>
    <xdr:graphicFrame macro="">
      <xdr:nvGraphicFramePr>
        <xdr:cNvPr id="3" name="Grafico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7</xdr:col>
      <xdr:colOff>411480</xdr:colOff>
      <xdr:row>26</xdr:row>
      <xdr:rowOff>26670</xdr:rowOff>
    </xdr:from>
    <xdr:to>
      <xdr:col>22</xdr:col>
      <xdr:colOff>243480</xdr:colOff>
      <xdr:row>37</xdr:row>
      <xdr:rowOff>174990</xdr:rowOff>
    </xdr:to>
    <xdr:graphicFrame macro="">
      <xdr:nvGraphicFramePr>
        <xdr:cNvPr id="4" name="Grafico 3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7</xdr:col>
      <xdr:colOff>448733</xdr:colOff>
      <xdr:row>39</xdr:row>
      <xdr:rowOff>12700</xdr:rowOff>
    </xdr:from>
    <xdr:to>
      <xdr:col>22</xdr:col>
      <xdr:colOff>280733</xdr:colOff>
      <xdr:row>50</xdr:row>
      <xdr:rowOff>115300</xdr:rowOff>
    </xdr:to>
    <xdr:graphicFrame macro="">
      <xdr:nvGraphicFramePr>
        <xdr:cNvPr id="5" name="Grafico 4">
          <a:extLst>
            <a:ext uri="{FF2B5EF4-FFF2-40B4-BE49-F238E27FC236}">
              <a16:creationId xmlns:a16="http://schemas.microsoft.com/office/drawing/2014/main" id="{00000000-0008-0000-00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7</xdr:col>
      <xdr:colOff>457199</xdr:colOff>
      <xdr:row>51</xdr:row>
      <xdr:rowOff>29634</xdr:rowOff>
    </xdr:from>
    <xdr:to>
      <xdr:col>22</xdr:col>
      <xdr:colOff>289199</xdr:colOff>
      <xdr:row>63</xdr:row>
      <xdr:rowOff>132234</xdr:rowOff>
    </xdr:to>
    <xdr:graphicFrame macro="">
      <xdr:nvGraphicFramePr>
        <xdr:cNvPr id="6" name="Grafico 5">
          <a:extLst>
            <a:ext uri="{FF2B5EF4-FFF2-40B4-BE49-F238E27FC236}">
              <a16:creationId xmlns:a16="http://schemas.microsoft.com/office/drawing/2014/main" id="{00000000-0008-0000-0000-00000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5</xdr:col>
      <xdr:colOff>262467</xdr:colOff>
      <xdr:row>26</xdr:row>
      <xdr:rowOff>122767</xdr:rowOff>
    </xdr:from>
    <xdr:to>
      <xdr:col>30</xdr:col>
      <xdr:colOff>94467</xdr:colOff>
      <xdr:row>38</xdr:row>
      <xdr:rowOff>39100</xdr:rowOff>
    </xdr:to>
    <xdr:graphicFrame macro="">
      <xdr:nvGraphicFramePr>
        <xdr:cNvPr id="7" name="Grafico 6">
          <a:extLst>
            <a:ext uri="{FF2B5EF4-FFF2-40B4-BE49-F238E27FC236}">
              <a16:creationId xmlns:a16="http://schemas.microsoft.com/office/drawing/2014/main" id="{00000000-0008-0000-0000-000007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396240</xdr:colOff>
      <xdr:row>0</xdr:row>
      <xdr:rowOff>38100</xdr:rowOff>
    </xdr:from>
    <xdr:to>
      <xdr:col>21</xdr:col>
      <xdr:colOff>228240</xdr:colOff>
      <xdr:row>11</xdr:row>
      <xdr:rowOff>186420</xdr:rowOff>
    </xdr:to>
    <xdr:graphicFrame macro="">
      <xdr:nvGraphicFramePr>
        <xdr:cNvPr id="2" name="Grafico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6</xdr:col>
      <xdr:colOff>396240</xdr:colOff>
      <xdr:row>14</xdr:row>
      <xdr:rowOff>19050</xdr:rowOff>
    </xdr:from>
    <xdr:to>
      <xdr:col>21</xdr:col>
      <xdr:colOff>228240</xdr:colOff>
      <xdr:row>25</xdr:row>
      <xdr:rowOff>167370</xdr:rowOff>
    </xdr:to>
    <xdr:graphicFrame macro="">
      <xdr:nvGraphicFramePr>
        <xdr:cNvPr id="3" name="Grafico 2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6</xdr:col>
      <xdr:colOff>411480</xdr:colOff>
      <xdr:row>28</xdr:row>
      <xdr:rowOff>26670</xdr:rowOff>
    </xdr:from>
    <xdr:to>
      <xdr:col>21</xdr:col>
      <xdr:colOff>243480</xdr:colOff>
      <xdr:row>39</xdr:row>
      <xdr:rowOff>174990</xdr:rowOff>
    </xdr:to>
    <xdr:graphicFrame macro="">
      <xdr:nvGraphicFramePr>
        <xdr:cNvPr id="4" name="Grafico 3">
          <a:extLst>
            <a:ext uri="{FF2B5EF4-FFF2-40B4-BE49-F238E27FC236}">
              <a16:creationId xmlns:a16="http://schemas.microsoft.com/office/drawing/2014/main" id="{00000000-0008-0000-01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6</xdr:col>
      <xdr:colOff>457199</xdr:colOff>
      <xdr:row>55</xdr:row>
      <xdr:rowOff>29634</xdr:rowOff>
    </xdr:from>
    <xdr:to>
      <xdr:col>21</xdr:col>
      <xdr:colOff>289199</xdr:colOff>
      <xdr:row>66</xdr:row>
      <xdr:rowOff>132234</xdr:rowOff>
    </xdr:to>
    <xdr:graphicFrame macro="">
      <xdr:nvGraphicFramePr>
        <xdr:cNvPr id="5" name="Grafico 4">
          <a:extLst>
            <a:ext uri="{FF2B5EF4-FFF2-40B4-BE49-F238E27FC236}">
              <a16:creationId xmlns:a16="http://schemas.microsoft.com/office/drawing/2014/main" id="{00000000-0008-0000-01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6</xdr:col>
      <xdr:colOff>431800</xdr:colOff>
      <xdr:row>41</xdr:row>
      <xdr:rowOff>122766</xdr:rowOff>
    </xdr:from>
    <xdr:to>
      <xdr:col>21</xdr:col>
      <xdr:colOff>263800</xdr:colOff>
      <xdr:row>53</xdr:row>
      <xdr:rowOff>30633</xdr:rowOff>
    </xdr:to>
    <xdr:graphicFrame macro="">
      <xdr:nvGraphicFramePr>
        <xdr:cNvPr id="6" name="Grafico 5">
          <a:extLst>
            <a:ext uri="{FF2B5EF4-FFF2-40B4-BE49-F238E27FC236}">
              <a16:creationId xmlns:a16="http://schemas.microsoft.com/office/drawing/2014/main" id="{00000000-0008-0000-0100-00000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4</xdr:col>
      <xdr:colOff>270933</xdr:colOff>
      <xdr:row>54</xdr:row>
      <xdr:rowOff>122766</xdr:rowOff>
    </xdr:from>
    <xdr:to>
      <xdr:col>29</xdr:col>
      <xdr:colOff>102933</xdr:colOff>
      <xdr:row>66</xdr:row>
      <xdr:rowOff>39100</xdr:rowOff>
    </xdr:to>
    <xdr:graphicFrame macro="">
      <xdr:nvGraphicFramePr>
        <xdr:cNvPr id="7" name="Grafico 6">
          <a:extLst>
            <a:ext uri="{FF2B5EF4-FFF2-40B4-BE49-F238E27FC236}">
              <a16:creationId xmlns:a16="http://schemas.microsoft.com/office/drawing/2014/main" id="{00000000-0008-0000-0100-000007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38100</xdr:colOff>
      <xdr:row>20</xdr:row>
      <xdr:rowOff>185737</xdr:rowOff>
    </xdr:from>
    <xdr:to>
      <xdr:col>19</xdr:col>
      <xdr:colOff>581025</xdr:colOff>
      <xdr:row>35</xdr:row>
      <xdr:rowOff>71437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23E04916-D081-469D-BA67-36933520BFC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295275</xdr:colOff>
      <xdr:row>26</xdr:row>
      <xdr:rowOff>109537</xdr:rowOff>
    </xdr:from>
    <xdr:to>
      <xdr:col>24</xdr:col>
      <xdr:colOff>409575</xdr:colOff>
      <xdr:row>40</xdr:row>
      <xdr:rowOff>18573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3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295275</xdr:colOff>
      <xdr:row>24</xdr:row>
      <xdr:rowOff>166686</xdr:rowOff>
    </xdr:from>
    <xdr:to>
      <xdr:col>21</xdr:col>
      <xdr:colOff>514350</xdr:colOff>
      <xdr:row>36</xdr:row>
      <xdr:rowOff>190499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4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314325</xdr:colOff>
      <xdr:row>7</xdr:row>
      <xdr:rowOff>4762</xdr:rowOff>
    </xdr:from>
    <xdr:to>
      <xdr:col>3</xdr:col>
      <xdr:colOff>1064625</xdr:colOff>
      <xdr:row>14</xdr:row>
      <xdr:rowOff>11126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0579E69-518D-4D88-BDDF-97A459B7B6C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361950</xdr:colOff>
      <xdr:row>14</xdr:row>
      <xdr:rowOff>85725</xdr:rowOff>
    </xdr:from>
    <xdr:to>
      <xdr:col>3</xdr:col>
      <xdr:colOff>1112250</xdr:colOff>
      <xdr:row>22</xdr:row>
      <xdr:rowOff>1725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EC94B551-703D-4548-AECB-9255F29276D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</xdr:col>
      <xdr:colOff>390525</xdr:colOff>
      <xdr:row>21</xdr:row>
      <xdr:rowOff>104775</xdr:rowOff>
    </xdr:from>
    <xdr:to>
      <xdr:col>3</xdr:col>
      <xdr:colOff>1140825</xdr:colOff>
      <xdr:row>29</xdr:row>
      <xdr:rowOff>20775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98A75F3B-001D-4A65-8DE6-2B874F099D9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</xdr:col>
      <xdr:colOff>419100</xdr:colOff>
      <xdr:row>28</xdr:row>
      <xdr:rowOff>152400</xdr:rowOff>
    </xdr:from>
    <xdr:to>
      <xdr:col>4</xdr:col>
      <xdr:colOff>7350</xdr:colOff>
      <xdr:row>36</xdr:row>
      <xdr:rowOff>6840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E078F4DB-F2F6-4BE4-B6FD-3C62C9D4ED7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</xdr:col>
      <xdr:colOff>400050</xdr:colOff>
      <xdr:row>35</xdr:row>
      <xdr:rowOff>171450</xdr:rowOff>
    </xdr:from>
    <xdr:to>
      <xdr:col>3</xdr:col>
      <xdr:colOff>1150350</xdr:colOff>
      <xdr:row>43</xdr:row>
      <xdr:rowOff>8745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8556D3E2-1948-466C-9998-B8038CA3D97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Y63"/>
  <sheetViews>
    <sheetView tabSelected="1" zoomScale="90" zoomScaleNormal="90" workbookViewId="0">
      <selection activeCell="B52" sqref="B52:P52"/>
    </sheetView>
  </sheetViews>
  <sheetFormatPr defaultRowHeight="15" x14ac:dyDescent="0.25"/>
  <cols>
    <col min="1" max="1" width="4" style="4" customWidth="1"/>
    <col min="2" max="12" width="8" style="8" customWidth="1"/>
    <col min="13" max="13" width="8" style="17" customWidth="1"/>
    <col min="14" max="16" width="8" style="8" customWidth="1"/>
    <col min="17" max="17" width="8" style="18" customWidth="1"/>
  </cols>
  <sheetData>
    <row r="1" spans="1:17" s="5" customFormat="1" x14ac:dyDescent="0.25">
      <c r="A1" s="1"/>
      <c r="B1" s="2" t="s">
        <v>76</v>
      </c>
      <c r="C1" s="2" t="s">
        <v>77</v>
      </c>
      <c r="D1" s="2" t="s">
        <v>78</v>
      </c>
      <c r="E1" s="2" t="s">
        <v>79</v>
      </c>
      <c r="F1" s="2" t="s">
        <v>80</v>
      </c>
      <c r="G1" s="2" t="s">
        <v>81</v>
      </c>
      <c r="H1" s="2" t="s">
        <v>82</v>
      </c>
      <c r="I1" s="2" t="s">
        <v>83</v>
      </c>
      <c r="J1" s="2" t="s">
        <v>84</v>
      </c>
      <c r="K1" s="2" t="s">
        <v>85</v>
      </c>
      <c r="L1" s="2" t="s">
        <v>86</v>
      </c>
      <c r="M1" s="2" t="s">
        <v>87</v>
      </c>
      <c r="N1" s="2" t="s">
        <v>88</v>
      </c>
      <c r="O1" s="2" t="s">
        <v>89</v>
      </c>
      <c r="P1" s="2" t="s">
        <v>90</v>
      </c>
      <c r="Q1" s="3" t="s">
        <v>0</v>
      </c>
    </row>
    <row r="2" spans="1:17" x14ac:dyDescent="0.25">
      <c r="A2" s="55" t="s">
        <v>3</v>
      </c>
      <c r="B2" s="27">
        <v>93</v>
      </c>
      <c r="C2" s="27">
        <v>110</v>
      </c>
      <c r="D2" s="27">
        <v>99</v>
      </c>
      <c r="E2" s="27">
        <v>95</v>
      </c>
      <c r="F2" s="20">
        <v>132</v>
      </c>
      <c r="G2" s="27">
        <v>114</v>
      </c>
      <c r="H2" s="27">
        <v>104</v>
      </c>
      <c r="I2" s="20">
        <v>107</v>
      </c>
      <c r="J2" s="12">
        <v>101</v>
      </c>
      <c r="K2" s="8">
        <v>117</v>
      </c>
      <c r="L2" s="8">
        <v>108</v>
      </c>
      <c r="M2" s="28">
        <v>118</v>
      </c>
      <c r="N2" s="11">
        <v>116</v>
      </c>
      <c r="O2" s="6">
        <v>100</v>
      </c>
      <c r="P2" s="6">
        <v>111</v>
      </c>
      <c r="Q2" s="9">
        <f t="shared" ref="Q2:Q12" si="0">AVERAGE(B2:P2)</f>
        <v>108.33333333333333</v>
      </c>
    </row>
    <row r="3" spans="1:17" x14ac:dyDescent="0.25">
      <c r="A3" s="55"/>
      <c r="B3" s="29">
        <v>96</v>
      </c>
      <c r="C3" s="29">
        <v>112</v>
      </c>
      <c r="D3" s="29">
        <v>93</v>
      </c>
      <c r="E3" s="29">
        <v>89</v>
      </c>
      <c r="F3" s="30">
        <v>118</v>
      </c>
      <c r="G3" s="29">
        <v>107</v>
      </c>
      <c r="H3" s="29">
        <v>99</v>
      </c>
      <c r="I3" s="27"/>
      <c r="J3" s="12">
        <v>93</v>
      </c>
      <c r="K3" s="11">
        <v>105</v>
      </c>
      <c r="L3" s="11">
        <v>110</v>
      </c>
      <c r="M3" s="31">
        <v>116</v>
      </c>
      <c r="N3" s="6">
        <v>106</v>
      </c>
      <c r="O3" s="12">
        <v>100</v>
      </c>
      <c r="P3" s="11">
        <v>107</v>
      </c>
      <c r="Q3" s="9">
        <f t="shared" si="0"/>
        <v>103.64285714285714</v>
      </c>
    </row>
    <row r="4" spans="1:17" x14ac:dyDescent="0.25">
      <c r="A4" s="55"/>
      <c r="B4" s="29">
        <v>91</v>
      </c>
      <c r="C4" s="29">
        <v>111</v>
      </c>
      <c r="D4" s="29">
        <v>96</v>
      </c>
      <c r="E4" s="29">
        <v>92</v>
      </c>
      <c r="F4" s="30">
        <v>123</v>
      </c>
      <c r="G4" s="29">
        <v>107</v>
      </c>
      <c r="H4" s="29">
        <v>92</v>
      </c>
      <c r="I4" s="30">
        <v>103</v>
      </c>
      <c r="J4" s="12">
        <v>94</v>
      </c>
      <c r="K4" s="11">
        <v>90</v>
      </c>
      <c r="L4" s="11">
        <v>108</v>
      </c>
      <c r="M4" s="31">
        <v>110</v>
      </c>
      <c r="N4" s="11">
        <v>112</v>
      </c>
      <c r="O4" s="12">
        <v>97</v>
      </c>
      <c r="P4" s="11">
        <v>116</v>
      </c>
      <c r="Q4" s="9">
        <f t="shared" si="0"/>
        <v>102.8</v>
      </c>
    </row>
    <row r="5" spans="1:17" x14ac:dyDescent="0.25">
      <c r="A5" s="55"/>
      <c r="B5" s="29">
        <v>94</v>
      </c>
      <c r="C5" s="29">
        <v>103</v>
      </c>
      <c r="D5" s="29">
        <v>100</v>
      </c>
      <c r="E5" s="29">
        <v>95</v>
      </c>
      <c r="F5" s="30">
        <v>112</v>
      </c>
      <c r="G5" s="29">
        <v>108</v>
      </c>
      <c r="H5" s="29">
        <v>97</v>
      </c>
      <c r="I5" s="30">
        <v>111</v>
      </c>
      <c r="J5" s="12">
        <v>94</v>
      </c>
      <c r="K5" s="11">
        <v>99</v>
      </c>
      <c r="L5" s="11">
        <v>109</v>
      </c>
      <c r="M5" s="31">
        <v>112</v>
      </c>
      <c r="N5" s="11"/>
      <c r="O5" s="12">
        <v>96</v>
      </c>
      <c r="P5" s="11">
        <v>110</v>
      </c>
      <c r="Q5" s="9">
        <f t="shared" si="0"/>
        <v>102.85714285714286</v>
      </c>
    </row>
    <row r="6" spans="1:17" x14ac:dyDescent="0.25">
      <c r="A6" s="55"/>
      <c r="B6" s="29">
        <v>89</v>
      </c>
      <c r="C6" s="29">
        <v>108</v>
      </c>
      <c r="D6" s="29">
        <v>96</v>
      </c>
      <c r="E6" s="29">
        <v>90</v>
      </c>
      <c r="F6" s="30">
        <v>104</v>
      </c>
      <c r="G6" s="29">
        <v>100</v>
      </c>
      <c r="H6" s="29">
        <v>98</v>
      </c>
      <c r="I6" s="30">
        <v>102</v>
      </c>
      <c r="J6" s="12">
        <v>100</v>
      </c>
      <c r="K6" s="11">
        <v>102</v>
      </c>
      <c r="L6" s="11">
        <v>110</v>
      </c>
      <c r="M6" s="31">
        <v>114</v>
      </c>
      <c r="N6" s="11">
        <v>107</v>
      </c>
      <c r="O6" s="12">
        <v>102</v>
      </c>
      <c r="P6" s="11">
        <v>125</v>
      </c>
      <c r="Q6" s="9">
        <f t="shared" si="0"/>
        <v>103.13333333333334</v>
      </c>
    </row>
    <row r="7" spans="1:17" x14ac:dyDescent="0.25">
      <c r="A7" s="55"/>
      <c r="B7" s="29">
        <v>89</v>
      </c>
      <c r="C7" s="29">
        <v>104</v>
      </c>
      <c r="D7" s="29">
        <v>93</v>
      </c>
      <c r="E7" s="29">
        <v>97</v>
      </c>
      <c r="F7" s="30">
        <v>111</v>
      </c>
      <c r="G7" s="29">
        <v>110</v>
      </c>
      <c r="H7" s="29">
        <v>89</v>
      </c>
      <c r="I7" s="30">
        <v>115</v>
      </c>
      <c r="J7" s="12">
        <v>92</v>
      </c>
      <c r="K7" s="11">
        <v>102</v>
      </c>
      <c r="L7" s="11">
        <v>103</v>
      </c>
      <c r="M7" s="31">
        <v>111</v>
      </c>
      <c r="N7" s="11">
        <v>105</v>
      </c>
      <c r="O7" s="12">
        <v>100</v>
      </c>
      <c r="P7" s="11">
        <v>105</v>
      </c>
      <c r="Q7" s="9">
        <f t="shared" si="0"/>
        <v>101.73333333333333</v>
      </c>
    </row>
    <row r="8" spans="1:17" x14ac:dyDescent="0.25">
      <c r="A8" s="55"/>
      <c r="B8" s="29">
        <v>94</v>
      </c>
      <c r="C8" s="29">
        <v>99</v>
      </c>
      <c r="D8" s="29">
        <v>100</v>
      </c>
      <c r="E8" s="29">
        <v>92</v>
      </c>
      <c r="F8" s="30">
        <v>110</v>
      </c>
      <c r="G8" s="29">
        <v>100</v>
      </c>
      <c r="H8" s="29">
        <v>98</v>
      </c>
      <c r="I8" s="30">
        <v>106</v>
      </c>
      <c r="J8" s="12">
        <v>95</v>
      </c>
      <c r="K8" s="11">
        <v>100</v>
      </c>
      <c r="L8" s="11">
        <v>110</v>
      </c>
      <c r="M8" s="31">
        <v>115</v>
      </c>
      <c r="N8" s="11">
        <v>113</v>
      </c>
      <c r="O8" s="12">
        <v>107</v>
      </c>
      <c r="P8" s="11">
        <v>112</v>
      </c>
      <c r="Q8" s="9">
        <f t="shared" si="0"/>
        <v>103.4</v>
      </c>
    </row>
    <row r="9" spans="1:17" x14ac:dyDescent="0.25">
      <c r="A9" s="55"/>
      <c r="B9" s="29">
        <v>89</v>
      </c>
      <c r="C9" s="29">
        <v>111</v>
      </c>
      <c r="D9" s="29">
        <v>95</v>
      </c>
      <c r="E9" s="29">
        <v>93</v>
      </c>
      <c r="F9" s="30">
        <v>115</v>
      </c>
      <c r="G9" s="29">
        <v>93</v>
      </c>
      <c r="H9" s="29">
        <v>103</v>
      </c>
      <c r="I9" s="30">
        <v>106</v>
      </c>
      <c r="J9" s="12">
        <v>99</v>
      </c>
      <c r="K9" s="11">
        <v>103</v>
      </c>
      <c r="L9" s="11">
        <v>106</v>
      </c>
      <c r="M9" s="31">
        <v>130</v>
      </c>
      <c r="N9" s="11">
        <v>116</v>
      </c>
      <c r="O9" s="12">
        <v>97</v>
      </c>
      <c r="P9" s="11">
        <v>113</v>
      </c>
      <c r="Q9" s="9">
        <f t="shared" si="0"/>
        <v>104.6</v>
      </c>
    </row>
    <row r="10" spans="1:17" x14ac:dyDescent="0.25">
      <c r="A10" s="55"/>
      <c r="B10" s="29">
        <v>96</v>
      </c>
      <c r="C10" s="29">
        <v>115</v>
      </c>
      <c r="D10" s="29">
        <v>98</v>
      </c>
      <c r="E10" s="29">
        <v>94</v>
      </c>
      <c r="F10" s="30">
        <v>114</v>
      </c>
      <c r="G10" s="29">
        <v>116</v>
      </c>
      <c r="H10" s="29">
        <v>102</v>
      </c>
      <c r="I10" s="30">
        <v>104</v>
      </c>
      <c r="J10" s="12">
        <v>97</v>
      </c>
      <c r="K10" s="11">
        <v>111</v>
      </c>
      <c r="L10" s="11">
        <v>116</v>
      </c>
      <c r="M10" s="31">
        <v>126</v>
      </c>
      <c r="N10" s="11">
        <v>109</v>
      </c>
      <c r="O10" s="12">
        <v>105</v>
      </c>
      <c r="P10" s="11">
        <v>112</v>
      </c>
      <c r="Q10" s="9">
        <f t="shared" si="0"/>
        <v>107.66666666666667</v>
      </c>
    </row>
    <row r="11" spans="1:17" x14ac:dyDescent="0.25">
      <c r="A11" s="55"/>
      <c r="B11" s="29">
        <v>92</v>
      </c>
      <c r="C11" s="29">
        <v>99</v>
      </c>
      <c r="D11" s="29">
        <v>99</v>
      </c>
      <c r="E11" s="29">
        <v>94</v>
      </c>
      <c r="F11" s="30">
        <v>112</v>
      </c>
      <c r="G11" s="29">
        <v>108</v>
      </c>
      <c r="H11" s="29">
        <v>102</v>
      </c>
      <c r="I11" s="30">
        <v>107</v>
      </c>
      <c r="J11" s="12">
        <v>100</v>
      </c>
      <c r="K11" s="11">
        <v>100</v>
      </c>
      <c r="L11" s="11">
        <v>104</v>
      </c>
      <c r="M11" s="31">
        <v>117</v>
      </c>
      <c r="N11" s="11">
        <v>108</v>
      </c>
      <c r="O11" s="12">
        <v>111</v>
      </c>
      <c r="P11" s="11">
        <v>118</v>
      </c>
      <c r="Q11" s="9">
        <f t="shared" si="0"/>
        <v>104.73333333333333</v>
      </c>
    </row>
    <row r="12" spans="1:17" ht="15.75" thickBot="1" x14ac:dyDescent="0.3">
      <c r="A12" s="56"/>
      <c r="B12" s="32">
        <v>95</v>
      </c>
      <c r="C12" s="32">
        <v>100</v>
      </c>
      <c r="D12" s="32">
        <v>93</v>
      </c>
      <c r="E12" s="32">
        <v>93</v>
      </c>
      <c r="F12" s="33">
        <v>119</v>
      </c>
      <c r="G12" s="32">
        <v>110</v>
      </c>
      <c r="H12" s="32">
        <v>84</v>
      </c>
      <c r="I12" s="33">
        <v>105</v>
      </c>
      <c r="J12" s="14">
        <v>99</v>
      </c>
      <c r="K12" s="13">
        <v>100</v>
      </c>
      <c r="L12" s="13">
        <v>105</v>
      </c>
      <c r="M12" s="34">
        <v>130</v>
      </c>
      <c r="N12" s="13">
        <v>98</v>
      </c>
      <c r="O12" s="14">
        <v>112</v>
      </c>
      <c r="P12" s="13">
        <v>124</v>
      </c>
      <c r="Q12" s="16">
        <f t="shared" si="0"/>
        <v>104.46666666666667</v>
      </c>
    </row>
    <row r="13" spans="1:17" ht="15.75" thickBot="1" x14ac:dyDescent="0.3"/>
    <row r="14" spans="1:17" s="5" customFormat="1" x14ac:dyDescent="0.25">
      <c r="A14" s="1"/>
      <c r="B14" s="2" t="s">
        <v>76</v>
      </c>
      <c r="C14" s="2" t="s">
        <v>77</v>
      </c>
      <c r="D14" s="2" t="s">
        <v>78</v>
      </c>
      <c r="E14" s="2" t="s">
        <v>79</v>
      </c>
      <c r="F14" s="2" t="s">
        <v>80</v>
      </c>
      <c r="G14" s="2" t="s">
        <v>81</v>
      </c>
      <c r="H14" s="2" t="s">
        <v>82</v>
      </c>
      <c r="I14" s="2" t="s">
        <v>83</v>
      </c>
      <c r="J14" s="2" t="s">
        <v>84</v>
      </c>
      <c r="K14" s="2" t="s">
        <v>85</v>
      </c>
      <c r="L14" s="2" t="s">
        <v>86</v>
      </c>
      <c r="M14" s="2" t="s">
        <v>87</v>
      </c>
      <c r="N14" s="2" t="s">
        <v>88</v>
      </c>
      <c r="O14" s="2" t="s">
        <v>89</v>
      </c>
      <c r="P14" s="2" t="s">
        <v>90</v>
      </c>
      <c r="Q14" s="3" t="s">
        <v>2</v>
      </c>
    </row>
    <row r="15" spans="1:17" x14ac:dyDescent="0.25">
      <c r="A15" s="55" t="s">
        <v>1</v>
      </c>
      <c r="B15" s="6">
        <v>66</v>
      </c>
      <c r="C15" s="8">
        <v>86</v>
      </c>
      <c r="D15" s="6">
        <v>70</v>
      </c>
      <c r="E15" s="6">
        <v>65</v>
      </c>
      <c r="F15" s="6">
        <v>83</v>
      </c>
      <c r="G15" s="6">
        <v>83</v>
      </c>
      <c r="H15" s="6">
        <v>69</v>
      </c>
      <c r="I15" s="6">
        <v>69</v>
      </c>
      <c r="J15" s="12">
        <v>62</v>
      </c>
      <c r="K15" s="30">
        <v>73</v>
      </c>
      <c r="L15" s="20">
        <v>79</v>
      </c>
      <c r="M15" s="28">
        <v>83</v>
      </c>
      <c r="N15" s="6">
        <v>74</v>
      </c>
      <c r="O15" s="6">
        <v>64</v>
      </c>
      <c r="P15" s="6">
        <v>71</v>
      </c>
      <c r="Q15" s="9">
        <f t="shared" ref="Q15:Q25" si="1">AVERAGE(B15:P15)</f>
        <v>73.13333333333334</v>
      </c>
    </row>
    <row r="16" spans="1:17" x14ac:dyDescent="0.25">
      <c r="A16" s="55"/>
      <c r="B16" s="6">
        <v>68</v>
      </c>
      <c r="C16" s="35">
        <v>73</v>
      </c>
      <c r="D16" s="12">
        <v>72</v>
      </c>
      <c r="E16" s="11">
        <v>65</v>
      </c>
      <c r="F16" s="6">
        <v>80</v>
      </c>
      <c r="G16" s="12">
        <v>63</v>
      </c>
      <c r="H16" s="11">
        <v>72</v>
      </c>
      <c r="J16" s="12">
        <v>70</v>
      </c>
      <c r="K16" s="6">
        <v>65</v>
      </c>
      <c r="L16" s="6">
        <v>75</v>
      </c>
      <c r="M16" s="28">
        <v>76</v>
      </c>
      <c r="N16" s="6">
        <v>75</v>
      </c>
      <c r="O16" s="8">
        <v>74</v>
      </c>
      <c r="P16" s="6">
        <v>78</v>
      </c>
      <c r="Q16" s="9">
        <f t="shared" si="1"/>
        <v>71.857142857142861</v>
      </c>
    </row>
    <row r="17" spans="1:25" x14ac:dyDescent="0.25">
      <c r="A17" s="55"/>
      <c r="B17" s="6">
        <v>61</v>
      </c>
      <c r="C17" s="36">
        <v>70</v>
      </c>
      <c r="D17" s="12">
        <v>68</v>
      </c>
      <c r="E17" s="11">
        <v>70</v>
      </c>
      <c r="F17" s="6">
        <v>71</v>
      </c>
      <c r="G17" s="12">
        <v>74</v>
      </c>
      <c r="H17" s="11">
        <v>67</v>
      </c>
      <c r="I17" s="6">
        <v>73</v>
      </c>
      <c r="J17" s="12">
        <v>69</v>
      </c>
      <c r="K17" s="6">
        <v>67</v>
      </c>
      <c r="L17" s="6">
        <v>75</v>
      </c>
      <c r="M17" s="28">
        <v>77</v>
      </c>
      <c r="N17" s="6">
        <v>78</v>
      </c>
      <c r="O17" s="8">
        <v>64</v>
      </c>
      <c r="P17" s="6">
        <v>68</v>
      </c>
      <c r="Q17" s="9">
        <f t="shared" si="1"/>
        <v>70.13333333333334</v>
      </c>
    </row>
    <row r="18" spans="1:25" x14ac:dyDescent="0.25">
      <c r="A18" s="55"/>
      <c r="B18" s="6">
        <v>60</v>
      </c>
      <c r="C18" s="36">
        <v>98</v>
      </c>
      <c r="D18" s="12">
        <v>72</v>
      </c>
      <c r="E18" s="11">
        <v>77</v>
      </c>
      <c r="F18" s="6">
        <v>72</v>
      </c>
      <c r="G18" s="12">
        <v>72</v>
      </c>
      <c r="H18" s="11">
        <v>86</v>
      </c>
      <c r="I18" s="6">
        <v>74</v>
      </c>
      <c r="J18" s="12">
        <v>70</v>
      </c>
      <c r="K18" s="6">
        <v>69</v>
      </c>
      <c r="L18" s="6">
        <v>70</v>
      </c>
      <c r="M18" s="28">
        <v>75</v>
      </c>
      <c r="N18" s="6"/>
      <c r="O18" s="8">
        <v>63</v>
      </c>
      <c r="P18" s="6">
        <v>65</v>
      </c>
      <c r="Q18" s="9">
        <f t="shared" si="1"/>
        <v>73.071428571428569</v>
      </c>
    </row>
    <row r="19" spans="1:25" x14ac:dyDescent="0.25">
      <c r="A19" s="55"/>
      <c r="B19" s="6">
        <v>60</v>
      </c>
      <c r="C19" s="36">
        <v>70</v>
      </c>
      <c r="D19" s="12">
        <v>72</v>
      </c>
      <c r="E19" s="11">
        <v>70</v>
      </c>
      <c r="F19" s="6">
        <v>78</v>
      </c>
      <c r="G19" s="12">
        <v>79</v>
      </c>
      <c r="H19" s="11">
        <v>69</v>
      </c>
      <c r="I19" s="6">
        <v>74</v>
      </c>
      <c r="J19" s="12">
        <v>70</v>
      </c>
      <c r="K19" s="6">
        <v>86</v>
      </c>
      <c r="L19" s="6">
        <v>66</v>
      </c>
      <c r="M19" s="28">
        <v>71</v>
      </c>
      <c r="N19" s="6">
        <v>70</v>
      </c>
      <c r="O19" s="8">
        <v>65</v>
      </c>
      <c r="P19" s="6">
        <v>64</v>
      </c>
      <c r="Q19" s="9">
        <f t="shared" si="1"/>
        <v>70.933333333333337</v>
      </c>
    </row>
    <row r="20" spans="1:25" x14ac:dyDescent="0.25">
      <c r="A20" s="55"/>
      <c r="B20" s="6">
        <v>62</v>
      </c>
      <c r="C20" s="36">
        <v>65</v>
      </c>
      <c r="D20" s="12">
        <v>72</v>
      </c>
      <c r="E20" s="11">
        <v>66</v>
      </c>
      <c r="F20" s="6">
        <v>71</v>
      </c>
      <c r="G20" s="12">
        <v>75</v>
      </c>
      <c r="H20" s="11">
        <v>75</v>
      </c>
      <c r="I20" s="6">
        <v>76</v>
      </c>
      <c r="J20" s="12">
        <v>67</v>
      </c>
      <c r="K20" s="6">
        <v>68</v>
      </c>
      <c r="L20" s="6">
        <v>71</v>
      </c>
      <c r="M20" s="28">
        <v>75</v>
      </c>
      <c r="N20" s="6">
        <v>78</v>
      </c>
      <c r="O20" s="8">
        <v>69</v>
      </c>
      <c r="P20" s="6">
        <v>65</v>
      </c>
      <c r="Q20" s="9">
        <f t="shared" si="1"/>
        <v>70.333333333333329</v>
      </c>
    </row>
    <row r="21" spans="1:25" x14ac:dyDescent="0.25">
      <c r="A21" s="55"/>
      <c r="B21" s="6">
        <v>62</v>
      </c>
      <c r="C21" s="36">
        <v>79</v>
      </c>
      <c r="D21" s="12">
        <v>93</v>
      </c>
      <c r="E21" s="11">
        <v>63</v>
      </c>
      <c r="F21" s="6">
        <v>69</v>
      </c>
      <c r="G21" s="12">
        <v>74</v>
      </c>
      <c r="H21" s="11">
        <v>70</v>
      </c>
      <c r="I21" s="6">
        <v>62</v>
      </c>
      <c r="J21" s="12">
        <v>65</v>
      </c>
      <c r="K21" s="6">
        <v>71</v>
      </c>
      <c r="L21" s="6">
        <v>75</v>
      </c>
      <c r="M21" s="28">
        <v>74</v>
      </c>
      <c r="N21" s="6">
        <v>82</v>
      </c>
      <c r="O21" s="8">
        <v>70</v>
      </c>
      <c r="P21" s="6">
        <v>71</v>
      </c>
      <c r="Q21" s="9">
        <f t="shared" si="1"/>
        <v>72</v>
      </c>
    </row>
    <row r="22" spans="1:25" x14ac:dyDescent="0.25">
      <c r="A22" s="55"/>
      <c r="B22" s="6">
        <v>62</v>
      </c>
      <c r="C22" s="36">
        <v>73</v>
      </c>
      <c r="D22" s="12">
        <v>72</v>
      </c>
      <c r="E22" s="11">
        <v>58</v>
      </c>
      <c r="F22" s="6">
        <v>75</v>
      </c>
      <c r="G22" s="12">
        <v>73</v>
      </c>
      <c r="H22" s="11">
        <v>73</v>
      </c>
      <c r="I22" s="6">
        <v>73</v>
      </c>
      <c r="J22" s="12">
        <v>66</v>
      </c>
      <c r="K22" s="6">
        <v>69</v>
      </c>
      <c r="L22" s="6">
        <v>70</v>
      </c>
      <c r="M22" s="28">
        <v>84</v>
      </c>
      <c r="N22" s="6">
        <v>73</v>
      </c>
      <c r="O22" s="8">
        <v>70</v>
      </c>
      <c r="P22" s="6">
        <v>75</v>
      </c>
      <c r="Q22" s="9">
        <f t="shared" si="1"/>
        <v>71.066666666666663</v>
      </c>
    </row>
    <row r="23" spans="1:25" x14ac:dyDescent="0.25">
      <c r="A23" s="55"/>
      <c r="B23" s="6">
        <v>68</v>
      </c>
      <c r="C23" s="36">
        <v>77</v>
      </c>
      <c r="D23" s="12">
        <v>67</v>
      </c>
      <c r="E23" s="11">
        <v>65</v>
      </c>
      <c r="F23" s="6">
        <v>67</v>
      </c>
      <c r="G23" s="12">
        <v>106</v>
      </c>
      <c r="H23" s="11">
        <v>79</v>
      </c>
      <c r="I23" s="6">
        <v>69</v>
      </c>
      <c r="J23" s="12">
        <v>67</v>
      </c>
      <c r="K23" s="6">
        <v>66</v>
      </c>
      <c r="L23" s="6">
        <v>75</v>
      </c>
      <c r="M23" s="28">
        <v>82</v>
      </c>
      <c r="N23" s="6">
        <v>75</v>
      </c>
      <c r="O23" s="8">
        <v>72</v>
      </c>
      <c r="P23" s="6">
        <v>66</v>
      </c>
      <c r="Q23" s="9">
        <f t="shared" si="1"/>
        <v>73.400000000000006</v>
      </c>
    </row>
    <row r="24" spans="1:25" x14ac:dyDescent="0.25">
      <c r="A24" s="55"/>
      <c r="B24" s="6">
        <v>59</v>
      </c>
      <c r="C24" s="36">
        <v>68</v>
      </c>
      <c r="D24" s="12">
        <v>69</v>
      </c>
      <c r="E24" s="11">
        <v>71</v>
      </c>
      <c r="F24" s="6">
        <v>72</v>
      </c>
      <c r="G24" s="12">
        <v>84</v>
      </c>
      <c r="H24" s="11">
        <v>71</v>
      </c>
      <c r="I24" s="6">
        <v>76</v>
      </c>
      <c r="J24" s="12">
        <v>64</v>
      </c>
      <c r="K24" s="6">
        <v>67</v>
      </c>
      <c r="L24" s="6">
        <v>75</v>
      </c>
      <c r="M24" s="28">
        <v>75</v>
      </c>
      <c r="N24" s="6">
        <v>76</v>
      </c>
      <c r="O24" s="8">
        <v>78</v>
      </c>
      <c r="P24" s="6">
        <v>60</v>
      </c>
      <c r="Q24" s="9">
        <f t="shared" si="1"/>
        <v>71</v>
      </c>
    </row>
    <row r="25" spans="1:25" ht="15.75" thickBot="1" x14ac:dyDescent="0.3">
      <c r="A25" s="56"/>
      <c r="B25" s="19">
        <v>63</v>
      </c>
      <c r="C25" s="37">
        <v>67</v>
      </c>
      <c r="D25" s="14">
        <v>77</v>
      </c>
      <c r="E25" s="13">
        <v>70</v>
      </c>
      <c r="F25" s="19">
        <v>78</v>
      </c>
      <c r="G25" s="14">
        <v>77</v>
      </c>
      <c r="H25" s="13">
        <v>69</v>
      </c>
      <c r="I25" s="19">
        <v>73</v>
      </c>
      <c r="J25" s="14">
        <v>70</v>
      </c>
      <c r="K25" s="19">
        <v>70</v>
      </c>
      <c r="L25" s="19">
        <v>73</v>
      </c>
      <c r="M25" s="38">
        <v>82</v>
      </c>
      <c r="N25" s="19">
        <v>70</v>
      </c>
      <c r="O25" s="15">
        <v>73</v>
      </c>
      <c r="P25" s="19">
        <v>60</v>
      </c>
      <c r="Q25" s="16">
        <f t="shared" si="1"/>
        <v>71.466666666666669</v>
      </c>
    </row>
    <row r="26" spans="1:25" ht="15.75" thickBot="1" x14ac:dyDescent="0.3"/>
    <row r="27" spans="1:25" s="5" customFormat="1" x14ac:dyDescent="0.25">
      <c r="A27" s="1"/>
      <c r="B27" s="2" t="s">
        <v>76</v>
      </c>
      <c r="C27" s="2" t="s">
        <v>77</v>
      </c>
      <c r="D27" s="2" t="s">
        <v>78</v>
      </c>
      <c r="E27" s="2" t="s">
        <v>79</v>
      </c>
      <c r="F27" s="2" t="s">
        <v>80</v>
      </c>
      <c r="G27" s="2" t="s">
        <v>81</v>
      </c>
      <c r="H27" s="2" t="s">
        <v>82</v>
      </c>
      <c r="I27" s="2" t="s">
        <v>83</v>
      </c>
      <c r="J27" s="2" t="s">
        <v>84</v>
      </c>
      <c r="K27" s="2" t="s">
        <v>85</v>
      </c>
      <c r="L27" s="2" t="s">
        <v>86</v>
      </c>
      <c r="M27" s="2" t="s">
        <v>87</v>
      </c>
      <c r="N27" s="2" t="s">
        <v>88</v>
      </c>
      <c r="O27" s="2" t="s">
        <v>89</v>
      </c>
      <c r="P27" s="2" t="s">
        <v>90</v>
      </c>
      <c r="Q27" s="3" t="s">
        <v>4</v>
      </c>
      <c r="X27" s="3" t="s">
        <v>4</v>
      </c>
      <c r="Y27" s="3" t="s">
        <v>6</v>
      </c>
    </row>
    <row r="28" spans="1:25" x14ac:dyDescent="0.25">
      <c r="A28" s="55" t="s">
        <v>5</v>
      </c>
      <c r="B28" s="8">
        <v>98</v>
      </c>
      <c r="C28" s="8">
        <v>99</v>
      </c>
      <c r="D28" s="6">
        <v>99</v>
      </c>
      <c r="E28" s="6">
        <v>98</v>
      </c>
      <c r="F28" s="6">
        <v>96</v>
      </c>
      <c r="G28" s="6">
        <v>99</v>
      </c>
      <c r="H28" s="6">
        <v>99</v>
      </c>
      <c r="I28" s="6">
        <v>97</v>
      </c>
      <c r="J28" s="8">
        <v>99</v>
      </c>
      <c r="K28" s="20">
        <v>98</v>
      </c>
      <c r="L28" s="20">
        <v>96</v>
      </c>
      <c r="M28" s="28">
        <v>97</v>
      </c>
      <c r="N28" s="6">
        <v>97</v>
      </c>
      <c r="O28" s="6">
        <v>96</v>
      </c>
      <c r="P28" s="6">
        <v>97</v>
      </c>
      <c r="Q28" s="9">
        <f t="shared" ref="Q28:Q38" si="2">AVERAGE(B28:P28)</f>
        <v>97.666666666666671</v>
      </c>
      <c r="X28" s="9">
        <v>97.666666666666671</v>
      </c>
    </row>
    <row r="29" spans="1:25" x14ac:dyDescent="0.25">
      <c r="A29" s="55"/>
      <c r="B29" s="6">
        <v>98</v>
      </c>
      <c r="C29" s="8">
        <v>97</v>
      </c>
      <c r="D29" s="8">
        <v>98</v>
      </c>
      <c r="E29" s="6">
        <v>98</v>
      </c>
      <c r="F29" s="6">
        <v>97</v>
      </c>
      <c r="G29" s="8">
        <v>99</v>
      </c>
      <c r="H29" s="6">
        <v>97</v>
      </c>
      <c r="J29" s="8">
        <v>99</v>
      </c>
      <c r="K29" s="6">
        <v>95</v>
      </c>
      <c r="L29" s="6">
        <v>96</v>
      </c>
      <c r="M29" s="28">
        <v>96</v>
      </c>
      <c r="N29" s="6">
        <v>97</v>
      </c>
      <c r="O29" s="8">
        <v>97</v>
      </c>
      <c r="P29" s="6">
        <v>97</v>
      </c>
      <c r="Q29" s="9">
        <f t="shared" si="2"/>
        <v>97.214285714285708</v>
      </c>
      <c r="X29" s="9">
        <v>97.214285714285708</v>
      </c>
      <c r="Y29" s="9">
        <v>3.3571428571428572</v>
      </c>
    </row>
    <row r="30" spans="1:25" x14ac:dyDescent="0.25">
      <c r="A30" s="55"/>
      <c r="B30" s="6">
        <v>97</v>
      </c>
      <c r="C30" s="8">
        <v>98</v>
      </c>
      <c r="D30" s="8">
        <v>97</v>
      </c>
      <c r="E30" s="6">
        <v>98</v>
      </c>
      <c r="F30" s="6">
        <v>97</v>
      </c>
      <c r="G30" s="8">
        <v>99</v>
      </c>
      <c r="H30" s="6">
        <v>99</v>
      </c>
      <c r="I30" s="6">
        <v>96</v>
      </c>
      <c r="J30" s="8">
        <v>98</v>
      </c>
      <c r="K30" s="6">
        <v>96</v>
      </c>
      <c r="L30" s="6">
        <v>95</v>
      </c>
      <c r="M30" s="28">
        <v>96</v>
      </c>
      <c r="N30" s="6">
        <v>96</v>
      </c>
      <c r="O30" s="8">
        <v>96</v>
      </c>
      <c r="P30" s="6">
        <v>96</v>
      </c>
      <c r="Q30" s="9">
        <f t="shared" si="2"/>
        <v>96.933333333333337</v>
      </c>
      <c r="X30" s="9">
        <v>96.933333333333337</v>
      </c>
      <c r="Y30" s="9">
        <v>3.6</v>
      </c>
    </row>
    <row r="31" spans="1:25" x14ac:dyDescent="0.25">
      <c r="A31" s="55"/>
      <c r="B31" s="6">
        <v>97</v>
      </c>
      <c r="C31" s="8">
        <v>97</v>
      </c>
      <c r="D31" s="8">
        <v>97</v>
      </c>
      <c r="E31" s="6">
        <v>98</v>
      </c>
      <c r="F31" s="6">
        <v>97</v>
      </c>
      <c r="G31" s="8">
        <v>98</v>
      </c>
      <c r="H31" s="6">
        <v>99</v>
      </c>
      <c r="I31" s="6">
        <v>96</v>
      </c>
      <c r="J31" s="8">
        <v>98</v>
      </c>
      <c r="K31" s="6">
        <v>98</v>
      </c>
      <c r="L31" s="6">
        <v>96</v>
      </c>
      <c r="M31" s="28">
        <v>98</v>
      </c>
      <c r="N31" s="6"/>
      <c r="O31" s="8">
        <v>97</v>
      </c>
      <c r="P31" s="6">
        <v>97</v>
      </c>
      <c r="Q31" s="9">
        <f t="shared" si="2"/>
        <v>97.357142857142861</v>
      </c>
      <c r="X31" s="9">
        <v>97.357142857142861</v>
      </c>
      <c r="Y31" s="9">
        <v>3.4821428571428572</v>
      </c>
    </row>
    <row r="32" spans="1:25" x14ac:dyDescent="0.25">
      <c r="A32" s="55"/>
      <c r="B32" s="6">
        <v>98</v>
      </c>
      <c r="C32" s="8">
        <v>98</v>
      </c>
      <c r="D32" s="8">
        <v>97</v>
      </c>
      <c r="E32" s="6">
        <v>98</v>
      </c>
      <c r="F32" s="6">
        <v>97</v>
      </c>
      <c r="G32" s="8">
        <v>99</v>
      </c>
      <c r="H32" s="6">
        <v>99</v>
      </c>
      <c r="I32" s="6">
        <v>98</v>
      </c>
      <c r="J32" s="8">
        <v>98</v>
      </c>
      <c r="K32" s="6">
        <v>97</v>
      </c>
      <c r="L32" s="6">
        <v>96</v>
      </c>
      <c r="M32" s="28">
        <v>97</v>
      </c>
      <c r="N32" s="6">
        <v>96</v>
      </c>
      <c r="O32" s="8">
        <v>97</v>
      </c>
      <c r="P32" s="6">
        <v>96</v>
      </c>
      <c r="Q32" s="9">
        <f t="shared" si="2"/>
        <v>97.4</v>
      </c>
      <c r="X32" s="9">
        <v>97.4</v>
      </c>
      <c r="Y32" s="9">
        <v>3.4833333333333334</v>
      </c>
    </row>
    <row r="33" spans="1:25" x14ac:dyDescent="0.25">
      <c r="A33" s="55"/>
      <c r="B33" s="6">
        <v>98</v>
      </c>
      <c r="C33" s="8">
        <v>98</v>
      </c>
      <c r="D33" s="8">
        <v>97</v>
      </c>
      <c r="E33" s="6">
        <v>98</v>
      </c>
      <c r="F33" s="6">
        <v>97</v>
      </c>
      <c r="G33" s="8">
        <v>99</v>
      </c>
      <c r="H33" s="6">
        <v>98</v>
      </c>
      <c r="I33" s="6">
        <v>97</v>
      </c>
      <c r="J33" s="8">
        <v>99</v>
      </c>
      <c r="K33" s="6">
        <v>98</v>
      </c>
      <c r="L33" s="6">
        <v>96</v>
      </c>
      <c r="M33" s="28">
        <v>97</v>
      </c>
      <c r="N33" s="6">
        <v>96</v>
      </c>
      <c r="O33" s="8">
        <v>98</v>
      </c>
      <c r="P33" s="6">
        <v>96</v>
      </c>
      <c r="Q33" s="9">
        <f t="shared" si="2"/>
        <v>97.466666666666669</v>
      </c>
      <c r="X33" s="9">
        <v>97.466666666666669</v>
      </c>
      <c r="Y33" s="9">
        <v>3.4833333333333334</v>
      </c>
    </row>
    <row r="34" spans="1:25" x14ac:dyDescent="0.25">
      <c r="A34" s="55"/>
      <c r="B34" s="6">
        <v>98</v>
      </c>
      <c r="C34" s="8">
        <v>97</v>
      </c>
      <c r="D34" s="8">
        <v>98</v>
      </c>
      <c r="E34" s="6">
        <v>98</v>
      </c>
      <c r="F34" s="6">
        <v>96</v>
      </c>
      <c r="G34" s="8">
        <v>99</v>
      </c>
      <c r="H34" s="6">
        <v>99</v>
      </c>
      <c r="I34" s="6">
        <v>97</v>
      </c>
      <c r="J34" s="8">
        <v>99</v>
      </c>
      <c r="K34" s="6">
        <v>98</v>
      </c>
      <c r="L34" s="6">
        <v>96</v>
      </c>
      <c r="M34" s="28">
        <v>97</v>
      </c>
      <c r="N34" s="6">
        <v>96</v>
      </c>
      <c r="O34" s="8">
        <v>98</v>
      </c>
      <c r="P34" s="6">
        <v>97</v>
      </c>
      <c r="Q34" s="9">
        <f t="shared" si="2"/>
        <v>97.533333333333331</v>
      </c>
      <c r="X34" s="9">
        <v>97.533333333333331</v>
      </c>
      <c r="Y34" s="9">
        <v>3.4166666666666665</v>
      </c>
    </row>
    <row r="35" spans="1:25" x14ac:dyDescent="0.25">
      <c r="A35" s="55"/>
      <c r="B35" s="6">
        <v>96</v>
      </c>
      <c r="C35" s="8">
        <v>98</v>
      </c>
      <c r="D35" s="8">
        <v>99</v>
      </c>
      <c r="E35" s="6">
        <v>99</v>
      </c>
      <c r="F35" s="6">
        <v>97</v>
      </c>
      <c r="G35" s="8">
        <v>98</v>
      </c>
      <c r="H35" s="6">
        <v>99</v>
      </c>
      <c r="I35" s="6">
        <v>97</v>
      </c>
      <c r="J35" s="8">
        <v>98</v>
      </c>
      <c r="K35" s="6">
        <v>97</v>
      </c>
      <c r="L35" s="6">
        <v>96</v>
      </c>
      <c r="M35" s="28">
        <v>97</v>
      </c>
      <c r="N35" s="6">
        <v>98</v>
      </c>
      <c r="O35" s="8">
        <v>97</v>
      </c>
      <c r="P35" s="6">
        <v>96</v>
      </c>
      <c r="Q35" s="9">
        <f t="shared" si="2"/>
        <v>97.466666666666669</v>
      </c>
      <c r="X35" s="9">
        <v>97.466666666666669</v>
      </c>
      <c r="Y35" s="9">
        <v>3.4166666666666665</v>
      </c>
    </row>
    <row r="36" spans="1:25" x14ac:dyDescent="0.25">
      <c r="A36" s="55"/>
      <c r="B36" s="6">
        <v>98</v>
      </c>
      <c r="C36" s="8">
        <v>98</v>
      </c>
      <c r="D36" s="8">
        <v>98</v>
      </c>
      <c r="E36" s="6">
        <v>99</v>
      </c>
      <c r="F36" s="6">
        <v>96</v>
      </c>
      <c r="G36" s="8">
        <v>99</v>
      </c>
      <c r="H36" s="6">
        <v>99</v>
      </c>
      <c r="I36" s="6">
        <v>97</v>
      </c>
      <c r="J36" s="8">
        <v>99</v>
      </c>
      <c r="K36" s="6">
        <v>97</v>
      </c>
      <c r="L36" s="6">
        <v>97</v>
      </c>
      <c r="M36" s="28">
        <v>98</v>
      </c>
      <c r="N36" s="6">
        <v>96</v>
      </c>
      <c r="O36" s="8">
        <v>98</v>
      </c>
      <c r="P36" s="6">
        <v>96</v>
      </c>
      <c r="Q36" s="9">
        <f t="shared" si="2"/>
        <v>97.666666666666671</v>
      </c>
      <c r="X36" s="9">
        <v>97.666666666666671</v>
      </c>
      <c r="Y36" s="9">
        <v>3.2833333333333332</v>
      </c>
    </row>
    <row r="37" spans="1:25" x14ac:dyDescent="0.25">
      <c r="A37" s="55"/>
      <c r="B37" s="6">
        <v>98</v>
      </c>
      <c r="C37" s="8">
        <v>98</v>
      </c>
      <c r="D37" s="8">
        <v>97</v>
      </c>
      <c r="E37" s="6">
        <v>99</v>
      </c>
      <c r="F37" s="6">
        <v>97</v>
      </c>
      <c r="G37" s="8">
        <v>99</v>
      </c>
      <c r="H37" s="6">
        <v>99</v>
      </c>
      <c r="I37" s="6">
        <v>97</v>
      </c>
      <c r="J37" s="8">
        <v>98</v>
      </c>
      <c r="K37" s="6">
        <v>97</v>
      </c>
      <c r="L37" s="6">
        <v>96</v>
      </c>
      <c r="M37" s="28">
        <v>96</v>
      </c>
      <c r="N37" s="6">
        <v>96</v>
      </c>
      <c r="O37" s="8">
        <v>99</v>
      </c>
      <c r="P37" s="6">
        <v>97</v>
      </c>
      <c r="Q37" s="9">
        <f t="shared" si="2"/>
        <v>97.533333333333331</v>
      </c>
      <c r="X37" s="9">
        <v>97.533333333333331</v>
      </c>
      <c r="Y37" s="9">
        <v>3.25</v>
      </c>
    </row>
    <row r="38" spans="1:25" ht="15.75" thickBot="1" x14ac:dyDescent="0.3">
      <c r="A38" s="56"/>
      <c r="B38" s="19">
        <v>98</v>
      </c>
      <c r="C38" s="15">
        <v>98</v>
      </c>
      <c r="D38" s="15">
        <v>98</v>
      </c>
      <c r="E38" s="19">
        <v>99</v>
      </c>
      <c r="F38" s="19">
        <v>98</v>
      </c>
      <c r="G38" s="15">
        <v>99</v>
      </c>
      <c r="H38" s="19">
        <v>98</v>
      </c>
      <c r="I38" s="19">
        <v>98</v>
      </c>
      <c r="J38" s="15">
        <v>98</v>
      </c>
      <c r="K38" s="19">
        <v>98</v>
      </c>
      <c r="L38" s="19">
        <v>96</v>
      </c>
      <c r="M38" s="38">
        <v>98</v>
      </c>
      <c r="N38" s="19">
        <v>98</v>
      </c>
      <c r="O38" s="15">
        <v>97</v>
      </c>
      <c r="P38" s="19">
        <v>97</v>
      </c>
      <c r="Q38" s="16">
        <f t="shared" si="2"/>
        <v>97.86666666666666</v>
      </c>
      <c r="X38" s="16">
        <v>97.86666666666666</v>
      </c>
      <c r="Y38" s="16">
        <v>3.15</v>
      </c>
    </row>
    <row r="39" spans="1:25" ht="15.75" thickBot="1" x14ac:dyDescent="0.3"/>
    <row r="40" spans="1:25" s="5" customFormat="1" x14ac:dyDescent="0.25">
      <c r="A40" s="1"/>
      <c r="B40" s="2" t="s">
        <v>76</v>
      </c>
      <c r="C40" s="2" t="s">
        <v>77</v>
      </c>
      <c r="D40" s="2" t="s">
        <v>78</v>
      </c>
      <c r="E40" s="2" t="s">
        <v>79</v>
      </c>
      <c r="F40" s="2" t="s">
        <v>80</v>
      </c>
      <c r="G40" s="2" t="s">
        <v>81</v>
      </c>
      <c r="H40" s="2" t="s">
        <v>82</v>
      </c>
      <c r="I40" s="2" t="s">
        <v>83</v>
      </c>
      <c r="J40" s="2" t="s">
        <v>84</v>
      </c>
      <c r="K40" s="2" t="s">
        <v>85</v>
      </c>
      <c r="L40" s="2" t="s">
        <v>86</v>
      </c>
      <c r="M40" s="2" t="s">
        <v>87</v>
      </c>
      <c r="N40" s="2" t="s">
        <v>88</v>
      </c>
      <c r="O40" s="2" t="s">
        <v>89</v>
      </c>
      <c r="P40" s="2" t="s">
        <v>90</v>
      </c>
      <c r="Q40" s="3" t="s">
        <v>6</v>
      </c>
    </row>
    <row r="41" spans="1:25" x14ac:dyDescent="0.25">
      <c r="A41" s="55" t="s">
        <v>11</v>
      </c>
      <c r="B41" s="6">
        <v>6</v>
      </c>
      <c r="C41" s="8">
        <v>5</v>
      </c>
      <c r="D41" s="8">
        <v>7</v>
      </c>
      <c r="E41" s="6">
        <v>1</v>
      </c>
      <c r="F41" s="6">
        <v>5</v>
      </c>
      <c r="G41" s="8">
        <v>3</v>
      </c>
      <c r="H41" s="6">
        <v>2</v>
      </c>
      <c r="J41" s="8">
        <v>3</v>
      </c>
      <c r="K41" s="6">
        <v>1</v>
      </c>
      <c r="L41" s="6">
        <v>3</v>
      </c>
      <c r="M41" s="28">
        <v>1</v>
      </c>
      <c r="N41" s="6">
        <v>2</v>
      </c>
      <c r="O41" s="8">
        <v>4</v>
      </c>
      <c r="P41" s="6">
        <v>4</v>
      </c>
      <c r="Q41" s="9">
        <f t="shared" ref="Q41:Q50" si="3">AVERAGE(B41:P41)</f>
        <v>3.3571428571428572</v>
      </c>
    </row>
    <row r="42" spans="1:25" x14ac:dyDescent="0.25">
      <c r="A42" s="55"/>
      <c r="B42" s="6">
        <v>7</v>
      </c>
      <c r="C42" s="8">
        <v>5</v>
      </c>
      <c r="D42" s="8">
        <v>6</v>
      </c>
      <c r="E42" s="6">
        <v>1</v>
      </c>
      <c r="F42" s="6">
        <v>5</v>
      </c>
      <c r="G42" s="8">
        <v>2</v>
      </c>
      <c r="H42" s="6">
        <v>2</v>
      </c>
      <c r="I42" s="6">
        <v>7</v>
      </c>
      <c r="J42" s="8">
        <v>3</v>
      </c>
      <c r="K42" s="6">
        <v>1</v>
      </c>
      <c r="L42" s="6">
        <v>4</v>
      </c>
      <c r="M42" s="28">
        <v>1</v>
      </c>
      <c r="N42" s="6">
        <v>3</v>
      </c>
      <c r="O42" s="8">
        <v>4</v>
      </c>
      <c r="P42" s="6">
        <v>3</v>
      </c>
      <c r="Q42" s="9">
        <f t="shared" si="3"/>
        <v>3.6</v>
      </c>
    </row>
    <row r="43" spans="1:25" x14ac:dyDescent="0.25">
      <c r="A43" s="55"/>
      <c r="B43" s="6">
        <v>7</v>
      </c>
      <c r="C43" s="8">
        <v>5</v>
      </c>
      <c r="D43" s="8">
        <v>6</v>
      </c>
      <c r="E43" s="6">
        <v>1</v>
      </c>
      <c r="F43" s="6">
        <v>5</v>
      </c>
      <c r="G43" s="8">
        <v>1</v>
      </c>
      <c r="H43" s="6">
        <v>2</v>
      </c>
      <c r="I43" s="6">
        <v>6</v>
      </c>
      <c r="J43" s="8">
        <v>3.25</v>
      </c>
      <c r="K43" s="6">
        <v>1</v>
      </c>
      <c r="L43" s="6">
        <v>3</v>
      </c>
      <c r="M43" s="28">
        <v>1</v>
      </c>
      <c r="N43" s="6"/>
      <c r="O43" s="8">
        <v>4.5</v>
      </c>
      <c r="P43" s="6">
        <v>3</v>
      </c>
      <c r="Q43" s="9">
        <f t="shared" si="3"/>
        <v>3.4821428571428572</v>
      </c>
    </row>
    <row r="44" spans="1:25" x14ac:dyDescent="0.25">
      <c r="A44" s="55"/>
      <c r="B44" s="6">
        <v>7</v>
      </c>
      <c r="C44" s="8">
        <v>4</v>
      </c>
      <c r="D44" s="8">
        <v>6</v>
      </c>
      <c r="E44" s="6">
        <v>1</v>
      </c>
      <c r="F44" s="6">
        <v>5</v>
      </c>
      <c r="G44" s="8">
        <v>2</v>
      </c>
      <c r="H44" s="6">
        <v>2</v>
      </c>
      <c r="I44" s="6">
        <v>6</v>
      </c>
      <c r="J44" s="8">
        <v>3.25</v>
      </c>
      <c r="K44" s="6">
        <v>1</v>
      </c>
      <c r="L44" s="6">
        <v>3</v>
      </c>
      <c r="M44" s="28">
        <v>1</v>
      </c>
      <c r="N44" s="6">
        <v>3</v>
      </c>
      <c r="O44" s="8">
        <v>5</v>
      </c>
      <c r="P44" s="6">
        <v>3</v>
      </c>
      <c r="Q44" s="9">
        <f t="shared" si="3"/>
        <v>3.4833333333333334</v>
      </c>
    </row>
    <row r="45" spans="1:25" x14ac:dyDescent="0.25">
      <c r="A45" s="55"/>
      <c r="B45" s="6">
        <v>7</v>
      </c>
      <c r="C45" s="8">
        <v>4</v>
      </c>
      <c r="D45" s="8">
        <v>6</v>
      </c>
      <c r="E45" s="6">
        <v>1</v>
      </c>
      <c r="F45" s="6">
        <v>5</v>
      </c>
      <c r="G45" s="8">
        <v>2</v>
      </c>
      <c r="H45" s="6">
        <v>1</v>
      </c>
      <c r="I45" s="6">
        <v>7</v>
      </c>
      <c r="J45" s="8">
        <v>3.25</v>
      </c>
      <c r="K45" s="6">
        <v>2</v>
      </c>
      <c r="L45" s="6">
        <v>3</v>
      </c>
      <c r="M45" s="28">
        <v>1</v>
      </c>
      <c r="N45" s="6">
        <v>3</v>
      </c>
      <c r="O45" s="8">
        <v>4</v>
      </c>
      <c r="P45" s="6">
        <v>3</v>
      </c>
      <c r="Q45" s="9">
        <f t="shared" si="3"/>
        <v>3.4833333333333334</v>
      </c>
    </row>
    <row r="46" spans="1:25" x14ac:dyDescent="0.25">
      <c r="A46" s="55"/>
      <c r="B46" s="6">
        <v>7</v>
      </c>
      <c r="C46" s="8">
        <v>4</v>
      </c>
      <c r="D46" s="8">
        <v>6</v>
      </c>
      <c r="E46" s="6">
        <v>1</v>
      </c>
      <c r="F46" s="6">
        <v>5</v>
      </c>
      <c r="G46" s="8">
        <v>2</v>
      </c>
      <c r="H46" s="6">
        <v>1</v>
      </c>
      <c r="I46" s="6">
        <v>7</v>
      </c>
      <c r="J46" s="8">
        <v>3.25</v>
      </c>
      <c r="K46" s="6">
        <v>1</v>
      </c>
      <c r="L46" s="6">
        <v>3</v>
      </c>
      <c r="M46" s="28">
        <v>1</v>
      </c>
      <c r="N46" s="6">
        <v>3</v>
      </c>
      <c r="O46" s="8">
        <v>4</v>
      </c>
      <c r="P46" s="6">
        <v>3</v>
      </c>
      <c r="Q46" s="9">
        <f t="shared" si="3"/>
        <v>3.4166666666666665</v>
      </c>
    </row>
    <row r="47" spans="1:25" x14ac:dyDescent="0.25">
      <c r="A47" s="55"/>
      <c r="B47" s="6">
        <v>9</v>
      </c>
      <c r="C47" s="8">
        <v>3</v>
      </c>
      <c r="D47" s="8">
        <v>7</v>
      </c>
      <c r="E47" s="6">
        <v>1</v>
      </c>
      <c r="F47" s="6">
        <v>4</v>
      </c>
      <c r="G47" s="8">
        <v>2</v>
      </c>
      <c r="H47" s="6">
        <v>1</v>
      </c>
      <c r="I47" s="6">
        <v>7</v>
      </c>
      <c r="J47" s="8">
        <v>3.25</v>
      </c>
      <c r="K47" s="6">
        <v>1</v>
      </c>
      <c r="L47" s="6">
        <v>3</v>
      </c>
      <c r="M47" s="28">
        <v>1</v>
      </c>
      <c r="N47" s="6">
        <v>2</v>
      </c>
      <c r="O47" s="8">
        <v>4</v>
      </c>
      <c r="P47" s="6">
        <v>3</v>
      </c>
      <c r="Q47" s="9">
        <f t="shared" si="3"/>
        <v>3.4166666666666665</v>
      </c>
    </row>
    <row r="48" spans="1:25" x14ac:dyDescent="0.25">
      <c r="A48" s="55"/>
      <c r="B48" s="6">
        <v>8</v>
      </c>
      <c r="C48" s="8">
        <v>3</v>
      </c>
      <c r="D48" s="8">
        <v>7</v>
      </c>
      <c r="E48" s="6">
        <v>1</v>
      </c>
      <c r="F48" s="6">
        <v>3</v>
      </c>
      <c r="G48" s="8">
        <v>1</v>
      </c>
      <c r="H48" s="6">
        <v>1</v>
      </c>
      <c r="I48" s="6">
        <v>8</v>
      </c>
      <c r="J48" s="8">
        <v>3.25</v>
      </c>
      <c r="K48" s="6">
        <v>1</v>
      </c>
      <c r="L48" s="6">
        <v>3</v>
      </c>
      <c r="M48" s="28">
        <v>1</v>
      </c>
      <c r="N48" s="6">
        <v>2</v>
      </c>
      <c r="O48" s="8">
        <v>4</v>
      </c>
      <c r="P48" s="6">
        <v>3</v>
      </c>
      <c r="Q48" s="9">
        <f t="shared" si="3"/>
        <v>3.2833333333333332</v>
      </c>
    </row>
    <row r="49" spans="1:17" x14ac:dyDescent="0.25">
      <c r="A49" s="55"/>
      <c r="B49" s="6">
        <v>7</v>
      </c>
      <c r="C49" s="8">
        <v>3</v>
      </c>
      <c r="D49" s="8">
        <v>7</v>
      </c>
      <c r="E49" s="6">
        <v>1</v>
      </c>
      <c r="F49" s="6">
        <v>3</v>
      </c>
      <c r="G49" s="8">
        <v>1</v>
      </c>
      <c r="H49" s="6">
        <v>1</v>
      </c>
      <c r="I49" s="6">
        <v>7</v>
      </c>
      <c r="J49" s="8">
        <v>3.25</v>
      </c>
      <c r="K49" s="6">
        <v>2</v>
      </c>
      <c r="L49" s="6">
        <v>3</v>
      </c>
      <c r="M49" s="28">
        <v>2</v>
      </c>
      <c r="N49" s="6">
        <v>1</v>
      </c>
      <c r="O49" s="8">
        <v>4.5</v>
      </c>
      <c r="P49" s="6">
        <v>3</v>
      </c>
      <c r="Q49" s="9">
        <f t="shared" si="3"/>
        <v>3.25</v>
      </c>
    </row>
    <row r="50" spans="1:17" ht="15.75" thickBot="1" x14ac:dyDescent="0.3">
      <c r="A50" s="56"/>
      <c r="B50" s="19">
        <v>6</v>
      </c>
      <c r="C50" s="15">
        <v>3</v>
      </c>
      <c r="D50" s="15">
        <v>7</v>
      </c>
      <c r="E50" s="19">
        <v>1</v>
      </c>
      <c r="F50" s="19">
        <v>3</v>
      </c>
      <c r="G50" s="15">
        <v>1</v>
      </c>
      <c r="H50" s="19">
        <v>1</v>
      </c>
      <c r="I50" s="19">
        <v>7</v>
      </c>
      <c r="J50" s="15">
        <v>3.25</v>
      </c>
      <c r="K50" s="19">
        <v>1</v>
      </c>
      <c r="L50" s="19">
        <v>3</v>
      </c>
      <c r="M50" s="38">
        <v>3</v>
      </c>
      <c r="N50" s="19">
        <v>1</v>
      </c>
      <c r="O50" s="15">
        <v>3</v>
      </c>
      <c r="P50" s="19">
        <v>4</v>
      </c>
      <c r="Q50" s="16">
        <f t="shared" si="3"/>
        <v>3.15</v>
      </c>
    </row>
    <row r="51" spans="1:17" ht="15.75" thickBot="1" x14ac:dyDescent="0.3"/>
    <row r="52" spans="1:17" s="5" customFormat="1" x14ac:dyDescent="0.25">
      <c r="A52" s="1"/>
      <c r="B52" s="2" t="s">
        <v>76</v>
      </c>
      <c r="C52" s="2" t="s">
        <v>77</v>
      </c>
      <c r="D52" s="2" t="s">
        <v>78</v>
      </c>
      <c r="E52" s="2" t="s">
        <v>79</v>
      </c>
      <c r="F52" s="2" t="s">
        <v>80</v>
      </c>
      <c r="G52" s="2" t="s">
        <v>81</v>
      </c>
      <c r="H52" s="2" t="s">
        <v>82</v>
      </c>
      <c r="I52" s="2" t="s">
        <v>83</v>
      </c>
      <c r="J52" s="2" t="s">
        <v>84</v>
      </c>
      <c r="K52" s="2" t="s">
        <v>85</v>
      </c>
      <c r="L52" s="2" t="s">
        <v>86</v>
      </c>
      <c r="M52" s="2" t="s">
        <v>87</v>
      </c>
      <c r="N52" s="2" t="s">
        <v>88</v>
      </c>
      <c r="O52" s="2" t="s">
        <v>89</v>
      </c>
      <c r="P52" s="2" t="s">
        <v>90</v>
      </c>
      <c r="Q52" s="3" t="s">
        <v>7</v>
      </c>
    </row>
    <row r="53" spans="1:17" s="5" customFormat="1" x14ac:dyDescent="0.25">
      <c r="A53" s="47"/>
      <c r="B53" s="48"/>
      <c r="C53" s="48">
        <v>65.3</v>
      </c>
      <c r="D53" s="48">
        <v>64</v>
      </c>
      <c r="E53" s="48">
        <v>73</v>
      </c>
      <c r="F53" s="48">
        <v>58.3</v>
      </c>
      <c r="G53" s="48">
        <v>52.7</v>
      </c>
      <c r="H53" s="48">
        <v>57.7</v>
      </c>
      <c r="I53" s="48">
        <v>81</v>
      </c>
      <c r="J53" s="4"/>
      <c r="K53" s="4">
        <v>59</v>
      </c>
      <c r="L53" s="4">
        <v>60</v>
      </c>
      <c r="M53" s="49">
        <v>68</v>
      </c>
      <c r="N53" s="4">
        <v>75</v>
      </c>
      <c r="O53" s="4">
        <v>70</v>
      </c>
      <c r="P53" s="4">
        <v>63.7</v>
      </c>
      <c r="Q53" s="9">
        <f t="shared" ref="Q53:Q63" si="4">AVERAGE(B53:P53)</f>
        <v>65.207692307692312</v>
      </c>
    </row>
    <row r="54" spans="1:17" x14ac:dyDescent="0.25">
      <c r="A54" s="55" t="s">
        <v>8</v>
      </c>
      <c r="B54" s="23">
        <v>52.666666666666664</v>
      </c>
      <c r="C54" s="24">
        <v>63.666666666666664</v>
      </c>
      <c r="D54" s="24">
        <v>58.333333333333336</v>
      </c>
      <c r="E54" s="23">
        <v>64.666666666666671</v>
      </c>
      <c r="F54" s="23">
        <v>57.666666666666664</v>
      </c>
      <c r="G54" s="24">
        <v>56</v>
      </c>
      <c r="H54" s="23">
        <v>62</v>
      </c>
      <c r="I54" s="24">
        <v>76.037037037037024</v>
      </c>
      <c r="K54" s="24">
        <v>62</v>
      </c>
      <c r="L54" s="24">
        <v>60.666666666666664</v>
      </c>
      <c r="M54" s="25">
        <v>66.333333333333329</v>
      </c>
      <c r="N54" s="24">
        <v>67</v>
      </c>
      <c r="O54" s="24">
        <v>71</v>
      </c>
      <c r="P54" s="24">
        <v>62.666666666666664</v>
      </c>
      <c r="Q54" s="9">
        <f t="shared" si="4"/>
        <v>62.907407407407398</v>
      </c>
    </row>
    <row r="55" spans="1:17" x14ac:dyDescent="0.25">
      <c r="A55" s="55"/>
      <c r="B55" s="23">
        <v>55</v>
      </c>
      <c r="C55" s="24">
        <v>62</v>
      </c>
      <c r="D55" s="24">
        <v>56.333333333333336</v>
      </c>
      <c r="E55" s="23">
        <v>71.333333333333329</v>
      </c>
      <c r="F55" s="23">
        <v>65.666666666666671</v>
      </c>
      <c r="G55" s="24">
        <v>53.333333333333336</v>
      </c>
      <c r="H55" s="23">
        <v>65</v>
      </c>
      <c r="I55" s="23">
        <v>81.333333333333329</v>
      </c>
      <c r="K55" s="24">
        <v>61.666666666666664</v>
      </c>
      <c r="L55" s="24">
        <v>59</v>
      </c>
      <c r="M55" s="25">
        <v>66.333333333333329</v>
      </c>
      <c r="N55" s="24">
        <v>73.333333333333329</v>
      </c>
      <c r="O55" s="24">
        <v>67.666666666666671</v>
      </c>
      <c r="P55" s="24">
        <v>66.333333333333329</v>
      </c>
      <c r="Q55" s="9">
        <f t="shared" si="4"/>
        <v>64.595238095238102</v>
      </c>
    </row>
    <row r="56" spans="1:17" x14ac:dyDescent="0.25">
      <c r="A56" s="55"/>
      <c r="B56" s="23">
        <v>55.333333333333336</v>
      </c>
      <c r="C56" s="24">
        <v>64.333333333333329</v>
      </c>
      <c r="D56" s="24">
        <v>61.666666666666664</v>
      </c>
      <c r="E56" s="23">
        <v>67</v>
      </c>
      <c r="F56" s="23">
        <v>60</v>
      </c>
      <c r="G56" s="24">
        <v>59</v>
      </c>
      <c r="H56" s="23">
        <v>60.333333333333336</v>
      </c>
      <c r="I56" s="23">
        <v>76.666666666666671</v>
      </c>
      <c r="K56" s="24">
        <v>61</v>
      </c>
      <c r="L56" s="24">
        <v>60</v>
      </c>
      <c r="M56" s="25">
        <v>67</v>
      </c>
      <c r="N56" s="24"/>
      <c r="O56" s="24">
        <v>75</v>
      </c>
      <c r="P56" s="24">
        <v>72.666666666666671</v>
      </c>
      <c r="Q56" s="9">
        <f t="shared" si="4"/>
        <v>64.615384615384613</v>
      </c>
    </row>
    <row r="57" spans="1:17" x14ac:dyDescent="0.25">
      <c r="A57" s="55"/>
      <c r="B57" s="23">
        <v>53</v>
      </c>
      <c r="C57" s="24">
        <v>65.666666666666671</v>
      </c>
      <c r="D57" s="24">
        <v>57.333333333333336</v>
      </c>
      <c r="E57" s="23">
        <v>66.6666666666667</v>
      </c>
      <c r="F57" s="23">
        <v>62.333333333333336</v>
      </c>
      <c r="G57" s="24">
        <v>55.666666666666664</v>
      </c>
      <c r="H57" s="23">
        <v>72.666666666666671</v>
      </c>
      <c r="I57" s="23">
        <v>77</v>
      </c>
      <c r="K57" s="24">
        <v>63</v>
      </c>
      <c r="L57" s="24">
        <v>57.666666666666664</v>
      </c>
      <c r="M57" s="25">
        <v>65</v>
      </c>
      <c r="N57" s="24">
        <v>63</v>
      </c>
      <c r="O57" s="24">
        <v>76.333333333333329</v>
      </c>
      <c r="P57" s="24">
        <v>64</v>
      </c>
      <c r="Q57" s="9">
        <f t="shared" si="4"/>
        <v>64.238095238095241</v>
      </c>
    </row>
    <row r="58" spans="1:17" x14ac:dyDescent="0.25">
      <c r="A58" s="55"/>
      <c r="B58" s="23">
        <v>52.666666666666664</v>
      </c>
      <c r="C58" s="24">
        <v>65.666666666666671</v>
      </c>
      <c r="D58" s="24">
        <v>59</v>
      </c>
      <c r="E58" s="23">
        <v>67.333333333333329</v>
      </c>
      <c r="F58" s="23">
        <v>63</v>
      </c>
      <c r="G58" s="24">
        <v>60.666666666666664</v>
      </c>
      <c r="H58" s="23">
        <v>63</v>
      </c>
      <c r="I58" s="23">
        <v>77.333333333333329</v>
      </c>
      <c r="K58" s="24">
        <v>55.666666666666664</v>
      </c>
      <c r="L58" s="24">
        <v>58</v>
      </c>
      <c r="M58" s="25">
        <v>64.666666666666671</v>
      </c>
      <c r="N58" s="24">
        <v>64</v>
      </c>
      <c r="O58" s="24">
        <v>68</v>
      </c>
      <c r="P58" s="24">
        <v>59</v>
      </c>
      <c r="Q58" s="9">
        <f t="shared" si="4"/>
        <v>62.714285714285715</v>
      </c>
    </row>
    <row r="59" spans="1:17" x14ac:dyDescent="0.25">
      <c r="A59" s="55"/>
      <c r="B59" s="23">
        <v>50.666666666666664</v>
      </c>
      <c r="C59" s="24">
        <v>62.666666666666664</v>
      </c>
      <c r="D59" s="24">
        <v>59</v>
      </c>
      <c r="E59" s="23">
        <v>65</v>
      </c>
      <c r="F59" s="23">
        <v>63</v>
      </c>
      <c r="G59" s="24">
        <v>54.666666666666664</v>
      </c>
      <c r="H59" s="23">
        <v>57</v>
      </c>
      <c r="I59" s="23">
        <v>76</v>
      </c>
      <c r="K59" s="24">
        <v>68</v>
      </c>
      <c r="L59" s="24">
        <v>59.666666666666664</v>
      </c>
      <c r="M59" s="25">
        <v>73</v>
      </c>
      <c r="N59" s="24">
        <v>64.333333333333329</v>
      </c>
      <c r="O59" s="24">
        <v>55.666666666666664</v>
      </c>
      <c r="P59" s="24">
        <v>63.333333333333336</v>
      </c>
      <c r="Q59" s="9">
        <f t="shared" si="4"/>
        <v>62.285714285714285</v>
      </c>
    </row>
    <row r="60" spans="1:17" x14ac:dyDescent="0.25">
      <c r="A60" s="55"/>
      <c r="B60" s="23">
        <v>61</v>
      </c>
      <c r="C60" s="24">
        <v>64.666666666666671</v>
      </c>
      <c r="D60" s="24">
        <v>60</v>
      </c>
      <c r="E60" s="23">
        <v>71.333333333333329</v>
      </c>
      <c r="F60" s="23">
        <v>57.333333333333336</v>
      </c>
      <c r="G60" s="24">
        <v>54.333333333333336</v>
      </c>
      <c r="H60" s="23">
        <v>64</v>
      </c>
      <c r="I60" s="23">
        <v>78.333333333333329</v>
      </c>
      <c r="K60" s="24">
        <v>61</v>
      </c>
      <c r="L60" s="24">
        <v>61</v>
      </c>
      <c r="M60" s="25">
        <v>66.666666666666671</v>
      </c>
      <c r="N60" s="24">
        <v>68</v>
      </c>
      <c r="O60" s="24">
        <v>60.333333333333336</v>
      </c>
      <c r="P60" s="24">
        <v>65.333333333333329</v>
      </c>
      <c r="Q60" s="9">
        <f t="shared" si="4"/>
        <v>63.80952380952381</v>
      </c>
    </row>
    <row r="61" spans="1:17" x14ac:dyDescent="0.25">
      <c r="A61" s="55"/>
      <c r="B61" s="23">
        <v>54.666666666666664</v>
      </c>
      <c r="C61" s="24">
        <v>65.333333333333329</v>
      </c>
      <c r="D61" s="24">
        <v>56.333333333333336</v>
      </c>
      <c r="E61" s="23">
        <v>61.666666666666664</v>
      </c>
      <c r="F61" s="23">
        <v>59.333333333333336</v>
      </c>
      <c r="G61" s="24">
        <v>54</v>
      </c>
      <c r="H61" s="23">
        <v>66.666666666666671</v>
      </c>
      <c r="I61" s="23">
        <v>73.333333333333329</v>
      </c>
      <c r="K61" s="24">
        <v>60.333333333333336</v>
      </c>
      <c r="L61" s="24">
        <v>57.333333333333336</v>
      </c>
      <c r="M61" s="25">
        <v>72.333333333333329</v>
      </c>
      <c r="N61" s="24">
        <v>68.666666666666671</v>
      </c>
      <c r="O61" s="24">
        <v>59.666666666666664</v>
      </c>
      <c r="P61" s="24">
        <v>62</v>
      </c>
      <c r="Q61" s="9">
        <f t="shared" si="4"/>
        <v>62.261904761904759</v>
      </c>
    </row>
    <row r="62" spans="1:17" x14ac:dyDescent="0.25">
      <c r="A62" s="55"/>
      <c r="B62" s="23">
        <v>52.666666666666664</v>
      </c>
      <c r="C62" s="24">
        <v>65.333333333333329</v>
      </c>
      <c r="D62" s="24">
        <v>59.333333333333336</v>
      </c>
      <c r="E62" s="23">
        <v>67</v>
      </c>
      <c r="F62" s="23">
        <v>58.666666666666664</v>
      </c>
      <c r="G62" s="24">
        <v>58</v>
      </c>
      <c r="H62" s="23">
        <v>66.333333333333329</v>
      </c>
      <c r="I62" s="23">
        <v>71.666666666666671</v>
      </c>
      <c r="K62" s="24">
        <v>60.666666666666664</v>
      </c>
      <c r="L62" s="24">
        <v>57</v>
      </c>
      <c r="M62" s="25">
        <v>70</v>
      </c>
      <c r="N62" s="24">
        <v>71.666666666666671</v>
      </c>
      <c r="O62" s="24">
        <v>57.333333333333336</v>
      </c>
      <c r="P62" s="24">
        <v>60</v>
      </c>
      <c r="Q62" s="9">
        <f t="shared" si="4"/>
        <v>62.547619047619044</v>
      </c>
    </row>
    <row r="63" spans="1:17" ht="15.75" thickBot="1" x14ac:dyDescent="0.3">
      <c r="A63" s="56"/>
      <c r="B63" s="39">
        <v>52</v>
      </c>
      <c r="C63" s="40">
        <v>63.666666666666664</v>
      </c>
      <c r="D63" s="40">
        <v>60.666666666666664</v>
      </c>
      <c r="E63" s="39">
        <v>70</v>
      </c>
      <c r="F63" s="39">
        <v>61</v>
      </c>
      <c r="G63" s="40">
        <v>54</v>
      </c>
      <c r="H63" s="39">
        <v>74.333333333333329</v>
      </c>
      <c r="I63" s="39">
        <v>72.666666666666671</v>
      </c>
      <c r="J63" s="15"/>
      <c r="K63" s="40">
        <v>60</v>
      </c>
      <c r="L63" s="40">
        <v>59</v>
      </c>
      <c r="M63" s="41">
        <v>66.666666666666671</v>
      </c>
      <c r="N63" s="40">
        <v>66.666666666666671</v>
      </c>
      <c r="O63" s="40">
        <v>70.333333333333329</v>
      </c>
      <c r="P63" s="40">
        <v>62.333333333333336</v>
      </c>
      <c r="Q63" s="16">
        <f t="shared" si="4"/>
        <v>63.809523809523803</v>
      </c>
    </row>
  </sheetData>
  <mergeCells count="5">
    <mergeCell ref="A2:A12"/>
    <mergeCell ref="A15:A25"/>
    <mergeCell ref="A28:A38"/>
    <mergeCell ref="A41:A50"/>
    <mergeCell ref="A54:A63"/>
  </mergeCells>
  <phoneticPr fontId="9" type="noConversion"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X67"/>
  <sheetViews>
    <sheetView topLeftCell="A43" zoomScale="90" zoomScaleNormal="90" workbookViewId="0">
      <selection activeCell="B56" sqref="B56:O56"/>
    </sheetView>
  </sheetViews>
  <sheetFormatPr defaultRowHeight="15" x14ac:dyDescent="0.25"/>
  <cols>
    <col min="1" max="1" width="4" style="4" customWidth="1"/>
    <col min="2" max="12" width="8" style="8" customWidth="1"/>
    <col min="13" max="15" width="8" style="17" customWidth="1"/>
    <col min="16" max="16" width="8" style="18" customWidth="1"/>
    <col min="17" max="24" width="8.85546875" style="10"/>
  </cols>
  <sheetData>
    <row r="1" spans="1:24" s="5" customFormat="1" x14ac:dyDescent="0.25">
      <c r="A1" s="1"/>
      <c r="B1" s="2" t="s">
        <v>76</v>
      </c>
      <c r="C1" s="2" t="s">
        <v>77</v>
      </c>
      <c r="D1" s="2" t="s">
        <v>78</v>
      </c>
      <c r="E1" s="2" t="s">
        <v>79</v>
      </c>
      <c r="F1" s="2" t="s">
        <v>80</v>
      </c>
      <c r="G1" s="2" t="s">
        <v>81</v>
      </c>
      <c r="H1" s="2" t="s">
        <v>82</v>
      </c>
      <c r="I1" s="2" t="s">
        <v>83</v>
      </c>
      <c r="J1" s="2" t="s">
        <v>84</v>
      </c>
      <c r="K1" s="2" t="s">
        <v>85</v>
      </c>
      <c r="L1" s="2" t="s">
        <v>86</v>
      </c>
      <c r="M1" s="2" t="s">
        <v>87</v>
      </c>
      <c r="N1" s="2" t="s">
        <v>88</v>
      </c>
      <c r="O1" s="2" t="s">
        <v>89</v>
      </c>
      <c r="P1" s="3" t="s">
        <v>0</v>
      </c>
      <c r="Q1" s="4"/>
      <c r="R1" s="4"/>
      <c r="S1" s="4"/>
      <c r="T1" s="4"/>
      <c r="U1" s="4"/>
      <c r="V1" s="4"/>
      <c r="W1" s="4"/>
      <c r="X1" s="4"/>
    </row>
    <row r="2" spans="1:24" x14ac:dyDescent="0.25">
      <c r="A2" s="55" t="s">
        <v>68</v>
      </c>
      <c r="B2" s="6">
        <v>117</v>
      </c>
      <c r="C2" s="7">
        <v>111</v>
      </c>
      <c r="D2" s="6">
        <v>104</v>
      </c>
      <c r="E2" s="6">
        <v>110</v>
      </c>
      <c r="F2" s="8">
        <v>113</v>
      </c>
      <c r="G2" s="6">
        <v>106</v>
      </c>
      <c r="H2" s="6">
        <v>108</v>
      </c>
      <c r="I2" s="7">
        <v>105</v>
      </c>
      <c r="J2" s="6">
        <v>92</v>
      </c>
      <c r="K2" s="8">
        <v>120</v>
      </c>
      <c r="L2" s="8">
        <v>140</v>
      </c>
      <c r="M2" s="6">
        <v>104</v>
      </c>
      <c r="N2" s="6">
        <v>99</v>
      </c>
      <c r="O2" s="8">
        <v>110</v>
      </c>
      <c r="P2" s="9">
        <f t="shared" ref="P2:P12" si="0">AVERAGE(B2:O2)</f>
        <v>109.92857142857143</v>
      </c>
    </row>
    <row r="3" spans="1:24" x14ac:dyDescent="0.25">
      <c r="A3" s="55"/>
      <c r="B3" s="11">
        <v>102</v>
      </c>
      <c r="C3" s="11">
        <v>109</v>
      </c>
      <c r="D3" s="6">
        <v>110</v>
      </c>
      <c r="E3" s="11">
        <v>103</v>
      </c>
      <c r="F3" s="12">
        <v>126</v>
      </c>
      <c r="G3" s="11">
        <v>104</v>
      </c>
      <c r="H3" s="12">
        <v>114</v>
      </c>
      <c r="I3" s="11">
        <v>114</v>
      </c>
      <c r="J3" s="11">
        <v>101</v>
      </c>
      <c r="K3" s="12">
        <v>123</v>
      </c>
      <c r="L3" s="12">
        <v>138</v>
      </c>
      <c r="M3" s="11">
        <v>106</v>
      </c>
      <c r="N3" s="11">
        <v>94</v>
      </c>
      <c r="O3" s="12">
        <v>120</v>
      </c>
      <c r="P3" s="9">
        <f t="shared" si="0"/>
        <v>111.71428571428571</v>
      </c>
    </row>
    <row r="4" spans="1:24" x14ac:dyDescent="0.25">
      <c r="A4" s="55"/>
      <c r="B4" s="11">
        <v>109</v>
      </c>
      <c r="C4" s="11">
        <v>113</v>
      </c>
      <c r="D4" s="6">
        <v>105</v>
      </c>
      <c r="E4" s="11">
        <v>107</v>
      </c>
      <c r="F4" s="12">
        <v>131</v>
      </c>
      <c r="G4" s="11">
        <v>90</v>
      </c>
      <c r="H4" s="12">
        <v>114</v>
      </c>
      <c r="I4" s="11">
        <v>109</v>
      </c>
      <c r="J4" s="11">
        <v>104</v>
      </c>
      <c r="K4" s="12">
        <v>120</v>
      </c>
      <c r="L4" s="12">
        <v>140</v>
      </c>
      <c r="M4" s="11">
        <v>105</v>
      </c>
      <c r="N4" s="11">
        <v>92</v>
      </c>
      <c r="O4" s="12">
        <v>120</v>
      </c>
      <c r="P4" s="9">
        <f t="shared" si="0"/>
        <v>111.35714285714286</v>
      </c>
    </row>
    <row r="5" spans="1:24" x14ac:dyDescent="0.25">
      <c r="A5" s="55"/>
      <c r="B5" s="11">
        <v>108</v>
      </c>
      <c r="C5" s="11">
        <v>113</v>
      </c>
      <c r="D5" s="6">
        <v>102</v>
      </c>
      <c r="E5" s="11">
        <v>112</v>
      </c>
      <c r="F5" s="12">
        <v>134</v>
      </c>
      <c r="G5" s="11">
        <v>99</v>
      </c>
      <c r="H5" s="12">
        <v>116</v>
      </c>
      <c r="I5" s="11">
        <v>105</v>
      </c>
      <c r="J5" s="11">
        <v>98</v>
      </c>
      <c r="K5" s="12">
        <v>118</v>
      </c>
      <c r="L5" s="12">
        <v>130</v>
      </c>
      <c r="M5" s="11">
        <v>100</v>
      </c>
      <c r="N5" s="11">
        <v>85</v>
      </c>
      <c r="O5" s="12">
        <v>126</v>
      </c>
      <c r="P5" s="9">
        <f t="shared" si="0"/>
        <v>110.42857142857143</v>
      </c>
    </row>
    <row r="6" spans="1:24" x14ac:dyDescent="0.25">
      <c r="A6" s="55"/>
      <c r="B6" s="11">
        <v>99</v>
      </c>
      <c r="C6" s="11">
        <v>113</v>
      </c>
      <c r="D6" s="6">
        <v>102</v>
      </c>
      <c r="E6" s="11">
        <v>106</v>
      </c>
      <c r="F6" s="12">
        <v>129</v>
      </c>
      <c r="G6" s="11">
        <v>99</v>
      </c>
      <c r="H6" s="12">
        <v>116</v>
      </c>
      <c r="I6" s="11">
        <v>111</v>
      </c>
      <c r="J6" s="11">
        <v>97</v>
      </c>
      <c r="K6" s="12">
        <v>118</v>
      </c>
      <c r="L6" s="12">
        <v>135</v>
      </c>
      <c r="M6" s="11">
        <v>96</v>
      </c>
      <c r="N6" s="11">
        <v>88</v>
      </c>
      <c r="O6" s="12">
        <v>118</v>
      </c>
      <c r="P6" s="9">
        <f t="shared" si="0"/>
        <v>109.07142857142857</v>
      </c>
    </row>
    <row r="7" spans="1:24" x14ac:dyDescent="0.25">
      <c r="A7" s="55"/>
      <c r="B7" s="11">
        <v>95</v>
      </c>
      <c r="C7" s="11">
        <v>103</v>
      </c>
      <c r="D7" s="6">
        <v>112</v>
      </c>
      <c r="E7" s="11">
        <v>102</v>
      </c>
      <c r="F7" s="12">
        <v>130</v>
      </c>
      <c r="G7" s="11">
        <v>99</v>
      </c>
      <c r="H7" s="12">
        <v>112</v>
      </c>
      <c r="I7" s="11">
        <v>111</v>
      </c>
      <c r="J7" s="11">
        <v>98</v>
      </c>
      <c r="K7" s="12">
        <v>118</v>
      </c>
      <c r="L7" s="12">
        <v>137</v>
      </c>
      <c r="M7" s="11">
        <v>99</v>
      </c>
      <c r="N7" s="11">
        <v>91</v>
      </c>
      <c r="O7" s="12">
        <v>122</v>
      </c>
      <c r="P7" s="9">
        <f t="shared" si="0"/>
        <v>109.21428571428571</v>
      </c>
    </row>
    <row r="8" spans="1:24" x14ac:dyDescent="0.25">
      <c r="A8" s="55"/>
      <c r="B8" s="11">
        <v>105</v>
      </c>
      <c r="C8" s="11">
        <v>106</v>
      </c>
      <c r="D8" s="11">
        <v>126</v>
      </c>
      <c r="E8" s="11">
        <v>103</v>
      </c>
      <c r="F8" s="12">
        <v>136</v>
      </c>
      <c r="G8" s="11">
        <v>91</v>
      </c>
      <c r="H8" s="12">
        <v>111</v>
      </c>
      <c r="I8" s="11">
        <v>101</v>
      </c>
      <c r="J8" s="11">
        <v>100</v>
      </c>
      <c r="K8" s="12">
        <v>119</v>
      </c>
      <c r="L8" s="12">
        <v>113</v>
      </c>
      <c r="M8" s="11">
        <v>99</v>
      </c>
      <c r="N8" s="11">
        <v>93</v>
      </c>
      <c r="O8" s="12">
        <v>133</v>
      </c>
      <c r="P8" s="9">
        <f t="shared" si="0"/>
        <v>109.71428571428571</v>
      </c>
    </row>
    <row r="9" spans="1:24" x14ac:dyDescent="0.25">
      <c r="A9" s="55"/>
      <c r="B9" s="11">
        <v>100</v>
      </c>
      <c r="C9" s="11">
        <v>111</v>
      </c>
      <c r="D9" s="11">
        <v>112</v>
      </c>
      <c r="E9" s="11">
        <v>107</v>
      </c>
      <c r="F9" s="12">
        <v>139</v>
      </c>
      <c r="G9" s="11">
        <v>91</v>
      </c>
      <c r="H9" s="12">
        <v>103</v>
      </c>
      <c r="I9" s="11">
        <v>112</v>
      </c>
      <c r="J9" s="11">
        <v>101</v>
      </c>
      <c r="K9" s="12">
        <v>110</v>
      </c>
      <c r="L9" s="12">
        <v>115</v>
      </c>
      <c r="M9" s="11">
        <v>102</v>
      </c>
      <c r="N9" s="11">
        <v>81</v>
      </c>
      <c r="O9" s="12">
        <v>112</v>
      </c>
      <c r="P9" s="9">
        <f t="shared" si="0"/>
        <v>106.85714285714286</v>
      </c>
    </row>
    <row r="10" spans="1:24" x14ac:dyDescent="0.25">
      <c r="A10" s="55"/>
      <c r="B10" s="11">
        <v>105</v>
      </c>
      <c r="C10" s="11">
        <v>107</v>
      </c>
      <c r="D10" s="11">
        <v>101</v>
      </c>
      <c r="E10" s="11">
        <v>105</v>
      </c>
      <c r="F10" s="12">
        <v>147</v>
      </c>
      <c r="G10" s="11">
        <v>92</v>
      </c>
      <c r="H10" s="12">
        <v>109</v>
      </c>
      <c r="I10" s="11">
        <v>99</v>
      </c>
      <c r="J10" s="11">
        <v>104</v>
      </c>
      <c r="K10" s="12">
        <v>113</v>
      </c>
      <c r="L10" s="12">
        <v>135</v>
      </c>
      <c r="M10" s="11">
        <v>103</v>
      </c>
      <c r="N10" s="11">
        <v>89</v>
      </c>
      <c r="O10" s="12">
        <v>122</v>
      </c>
      <c r="P10" s="9">
        <f t="shared" si="0"/>
        <v>109.35714285714286</v>
      </c>
    </row>
    <row r="11" spans="1:24" x14ac:dyDescent="0.25">
      <c r="A11" s="55"/>
      <c r="B11" s="11">
        <v>104</v>
      </c>
      <c r="C11" s="11">
        <v>115</v>
      </c>
      <c r="D11" s="11">
        <v>104</v>
      </c>
      <c r="E11" s="11">
        <v>104</v>
      </c>
      <c r="F11" s="12">
        <v>140</v>
      </c>
      <c r="G11" s="11">
        <v>108</v>
      </c>
      <c r="H11" s="12">
        <v>106</v>
      </c>
      <c r="I11" s="11">
        <v>107</v>
      </c>
      <c r="K11" s="12">
        <v>113</v>
      </c>
      <c r="L11" s="12">
        <v>128</v>
      </c>
      <c r="M11" s="11">
        <v>101</v>
      </c>
      <c r="N11" s="11">
        <v>92</v>
      </c>
      <c r="O11" s="12">
        <v>116</v>
      </c>
      <c r="P11" s="9">
        <f t="shared" si="0"/>
        <v>110.61538461538461</v>
      </c>
    </row>
    <row r="12" spans="1:24" ht="15.75" thickBot="1" x14ac:dyDescent="0.3">
      <c r="A12" s="56"/>
      <c r="B12" s="13">
        <v>110</v>
      </c>
      <c r="C12" s="13">
        <v>107</v>
      </c>
      <c r="D12" s="13">
        <v>111</v>
      </c>
      <c r="E12" s="13">
        <v>109</v>
      </c>
      <c r="F12" s="14">
        <v>145</v>
      </c>
      <c r="G12" s="13">
        <v>98</v>
      </c>
      <c r="H12" s="14">
        <v>107</v>
      </c>
      <c r="I12" s="13">
        <v>106</v>
      </c>
      <c r="J12" s="15"/>
      <c r="K12" s="14">
        <v>118</v>
      </c>
      <c r="L12" s="14">
        <v>101</v>
      </c>
      <c r="M12" s="13">
        <v>114</v>
      </c>
      <c r="N12" s="13">
        <v>89</v>
      </c>
      <c r="O12" s="14">
        <v>121</v>
      </c>
      <c r="P12" s="16">
        <f t="shared" si="0"/>
        <v>110.46153846153847</v>
      </c>
    </row>
    <row r="13" spans="1:24" x14ac:dyDescent="0.25">
      <c r="C13" s="11"/>
      <c r="N13" s="12"/>
      <c r="O13" s="12"/>
    </row>
    <row r="14" spans="1:24" ht="15.75" thickBot="1" x14ac:dyDescent="0.3">
      <c r="C14" s="11"/>
    </row>
    <row r="15" spans="1:24" s="5" customFormat="1" x14ac:dyDescent="0.25">
      <c r="A15" s="1"/>
      <c r="B15" s="2" t="s">
        <v>76</v>
      </c>
      <c r="C15" s="2" t="s">
        <v>77</v>
      </c>
      <c r="D15" s="2" t="s">
        <v>78</v>
      </c>
      <c r="E15" s="2" t="s">
        <v>79</v>
      </c>
      <c r="F15" s="2" t="s">
        <v>80</v>
      </c>
      <c r="G15" s="2" t="s">
        <v>81</v>
      </c>
      <c r="H15" s="2" t="s">
        <v>82</v>
      </c>
      <c r="I15" s="2" t="s">
        <v>83</v>
      </c>
      <c r="J15" s="2" t="s">
        <v>84</v>
      </c>
      <c r="K15" s="2" t="s">
        <v>85</v>
      </c>
      <c r="L15" s="2" t="s">
        <v>86</v>
      </c>
      <c r="M15" s="2" t="s">
        <v>87</v>
      </c>
      <c r="N15" s="2" t="s">
        <v>88</v>
      </c>
      <c r="O15" s="2" t="s">
        <v>89</v>
      </c>
      <c r="P15" s="3" t="s">
        <v>2</v>
      </c>
      <c r="Q15" s="4"/>
      <c r="R15" s="4"/>
      <c r="S15" s="4"/>
      <c r="T15" s="4"/>
      <c r="U15" s="4"/>
      <c r="V15" s="4"/>
      <c r="W15" s="4"/>
      <c r="X15" s="4"/>
    </row>
    <row r="16" spans="1:24" x14ac:dyDescent="0.25">
      <c r="A16" s="55" t="s">
        <v>69</v>
      </c>
      <c r="B16" s="6">
        <v>83</v>
      </c>
      <c r="C16" s="7">
        <v>77</v>
      </c>
      <c r="D16" s="6">
        <v>72</v>
      </c>
      <c r="E16" s="6">
        <v>64</v>
      </c>
      <c r="F16" s="6">
        <v>83</v>
      </c>
      <c r="G16" s="6">
        <v>71</v>
      </c>
      <c r="H16" s="6">
        <v>74</v>
      </c>
      <c r="I16" s="7">
        <v>70</v>
      </c>
      <c r="J16" s="6">
        <v>60</v>
      </c>
      <c r="K16" s="6">
        <v>79</v>
      </c>
      <c r="L16" s="6">
        <v>93</v>
      </c>
      <c r="M16" s="6">
        <v>60</v>
      </c>
      <c r="N16" s="6">
        <v>61</v>
      </c>
      <c r="O16" s="6">
        <v>75</v>
      </c>
      <c r="P16" s="9">
        <f t="shared" ref="P16:P26" si="1">AVERAGE(B16:O16)</f>
        <v>73</v>
      </c>
    </row>
    <row r="17" spans="1:24" x14ac:dyDescent="0.25">
      <c r="A17" s="55"/>
      <c r="B17" s="6">
        <v>65</v>
      </c>
      <c r="C17" s="6">
        <v>78</v>
      </c>
      <c r="D17" s="6">
        <v>70</v>
      </c>
      <c r="E17" s="6">
        <v>63</v>
      </c>
      <c r="F17" s="12">
        <v>87</v>
      </c>
      <c r="G17" s="6">
        <v>76</v>
      </c>
      <c r="H17" s="8">
        <v>77</v>
      </c>
      <c r="I17" s="6">
        <v>92</v>
      </c>
      <c r="J17" s="6">
        <v>68</v>
      </c>
      <c r="K17" s="11">
        <v>81</v>
      </c>
      <c r="L17" s="11">
        <v>89</v>
      </c>
      <c r="M17" s="6">
        <v>61</v>
      </c>
      <c r="N17" s="6">
        <v>68</v>
      </c>
      <c r="O17" s="6">
        <v>86</v>
      </c>
      <c r="P17" s="9">
        <f t="shared" si="1"/>
        <v>75.785714285714292</v>
      </c>
    </row>
    <row r="18" spans="1:24" x14ac:dyDescent="0.25">
      <c r="A18" s="55"/>
      <c r="B18" s="6">
        <v>67</v>
      </c>
      <c r="C18" s="6">
        <v>82</v>
      </c>
      <c r="D18" s="6">
        <v>77</v>
      </c>
      <c r="E18" s="6">
        <v>64</v>
      </c>
      <c r="F18" s="12">
        <v>87</v>
      </c>
      <c r="G18" s="6">
        <v>75</v>
      </c>
      <c r="H18" s="8">
        <v>77</v>
      </c>
      <c r="I18" s="6">
        <v>72</v>
      </c>
      <c r="J18" s="6">
        <v>64</v>
      </c>
      <c r="K18" s="11">
        <v>81</v>
      </c>
      <c r="L18" s="11">
        <v>85</v>
      </c>
      <c r="M18" s="6">
        <v>63</v>
      </c>
      <c r="N18" s="6">
        <v>63</v>
      </c>
      <c r="O18" s="6">
        <v>78</v>
      </c>
      <c r="P18" s="9">
        <f t="shared" si="1"/>
        <v>73.928571428571431</v>
      </c>
    </row>
    <row r="19" spans="1:24" x14ac:dyDescent="0.25">
      <c r="A19" s="55"/>
      <c r="B19" s="6">
        <v>59</v>
      </c>
      <c r="C19" s="6">
        <v>71</v>
      </c>
      <c r="D19" s="6">
        <v>65</v>
      </c>
      <c r="E19" s="6">
        <v>67</v>
      </c>
      <c r="F19" s="12">
        <v>87</v>
      </c>
      <c r="G19" s="6">
        <v>70</v>
      </c>
      <c r="H19" s="8">
        <v>73</v>
      </c>
      <c r="I19" s="6">
        <v>70</v>
      </c>
      <c r="J19" s="6">
        <v>69</v>
      </c>
      <c r="K19" s="11">
        <v>77</v>
      </c>
      <c r="L19" s="11">
        <v>102</v>
      </c>
      <c r="M19" s="6">
        <v>52</v>
      </c>
      <c r="N19" s="6">
        <v>63</v>
      </c>
      <c r="O19" s="6">
        <v>84</v>
      </c>
      <c r="P19" s="9">
        <f t="shared" si="1"/>
        <v>72.071428571428569</v>
      </c>
    </row>
    <row r="20" spans="1:24" x14ac:dyDescent="0.25">
      <c r="A20" s="55"/>
      <c r="B20" s="6">
        <v>67</v>
      </c>
      <c r="C20" s="6">
        <v>82</v>
      </c>
      <c r="D20" s="6">
        <v>71</v>
      </c>
      <c r="E20" s="6">
        <v>61</v>
      </c>
      <c r="F20" s="12">
        <v>81</v>
      </c>
      <c r="G20" s="6">
        <v>70</v>
      </c>
      <c r="H20" s="8">
        <v>79</v>
      </c>
      <c r="I20" s="6">
        <v>96</v>
      </c>
      <c r="J20" s="6">
        <v>64</v>
      </c>
      <c r="K20" s="11">
        <v>80</v>
      </c>
      <c r="L20" s="11">
        <v>86</v>
      </c>
      <c r="M20" s="6">
        <v>53</v>
      </c>
      <c r="N20" s="6">
        <v>65</v>
      </c>
      <c r="O20" s="6">
        <v>79</v>
      </c>
      <c r="P20" s="9">
        <f t="shared" si="1"/>
        <v>73.857142857142861</v>
      </c>
    </row>
    <row r="21" spans="1:24" x14ac:dyDescent="0.25">
      <c r="A21" s="55"/>
      <c r="B21" s="6">
        <v>66</v>
      </c>
      <c r="C21" s="6">
        <v>69</v>
      </c>
      <c r="D21" s="6">
        <v>60</v>
      </c>
      <c r="E21" s="6">
        <v>72</v>
      </c>
      <c r="F21" s="12">
        <v>88</v>
      </c>
      <c r="G21" s="6">
        <v>76</v>
      </c>
      <c r="H21" s="8">
        <v>72</v>
      </c>
      <c r="I21" s="6">
        <v>104</v>
      </c>
      <c r="J21" s="6">
        <v>64</v>
      </c>
      <c r="K21" s="11">
        <v>75</v>
      </c>
      <c r="L21" s="11">
        <v>87</v>
      </c>
      <c r="M21" s="6">
        <v>53</v>
      </c>
      <c r="N21" s="6">
        <v>60</v>
      </c>
      <c r="O21" s="6">
        <v>70</v>
      </c>
      <c r="P21" s="9">
        <f t="shared" si="1"/>
        <v>72.571428571428569</v>
      </c>
    </row>
    <row r="22" spans="1:24" x14ac:dyDescent="0.25">
      <c r="A22" s="55"/>
      <c r="B22" s="6">
        <v>70</v>
      </c>
      <c r="C22" s="6">
        <v>72</v>
      </c>
      <c r="D22" s="6">
        <v>75</v>
      </c>
      <c r="E22" s="6">
        <v>64</v>
      </c>
      <c r="F22" s="12">
        <v>92</v>
      </c>
      <c r="G22" s="6">
        <v>61</v>
      </c>
      <c r="H22" s="8">
        <v>76</v>
      </c>
      <c r="I22" s="6">
        <v>69</v>
      </c>
      <c r="J22" s="6">
        <v>73</v>
      </c>
      <c r="K22" s="11">
        <v>80</v>
      </c>
      <c r="L22" s="11">
        <v>79</v>
      </c>
      <c r="M22" s="6">
        <v>51</v>
      </c>
      <c r="N22" s="6">
        <v>61</v>
      </c>
      <c r="O22" s="6">
        <v>81</v>
      </c>
      <c r="P22" s="9">
        <f t="shared" si="1"/>
        <v>71.714285714285708</v>
      </c>
    </row>
    <row r="23" spans="1:24" x14ac:dyDescent="0.25">
      <c r="A23" s="55"/>
      <c r="B23" s="6">
        <v>58</v>
      </c>
      <c r="C23" s="6">
        <v>76</v>
      </c>
      <c r="D23" s="6">
        <v>99</v>
      </c>
      <c r="E23" s="6">
        <v>54</v>
      </c>
      <c r="F23" s="12">
        <v>95</v>
      </c>
      <c r="G23" s="6">
        <v>64</v>
      </c>
      <c r="H23" s="8">
        <v>69</v>
      </c>
      <c r="I23" s="6">
        <v>71</v>
      </c>
      <c r="J23" s="6">
        <v>71</v>
      </c>
      <c r="K23" s="11">
        <v>80</v>
      </c>
      <c r="L23" s="11">
        <v>85</v>
      </c>
      <c r="M23" s="6">
        <v>76</v>
      </c>
      <c r="N23" s="6">
        <v>68</v>
      </c>
      <c r="O23" s="6">
        <v>82</v>
      </c>
      <c r="P23" s="9">
        <f t="shared" si="1"/>
        <v>74.857142857142861</v>
      </c>
    </row>
    <row r="24" spans="1:24" x14ac:dyDescent="0.25">
      <c r="A24" s="55"/>
      <c r="B24" s="6">
        <v>64</v>
      </c>
      <c r="C24" s="6">
        <v>69</v>
      </c>
      <c r="D24" s="6">
        <v>86</v>
      </c>
      <c r="E24" s="6">
        <v>67</v>
      </c>
      <c r="F24" s="12">
        <v>100</v>
      </c>
      <c r="G24" s="6">
        <v>70</v>
      </c>
      <c r="H24" s="8">
        <v>69</v>
      </c>
      <c r="I24" s="6">
        <v>65</v>
      </c>
      <c r="J24" s="6">
        <v>74</v>
      </c>
      <c r="K24" s="11">
        <v>83</v>
      </c>
      <c r="L24" s="11">
        <v>87</v>
      </c>
      <c r="M24" s="6">
        <v>58</v>
      </c>
      <c r="N24" s="6">
        <v>63</v>
      </c>
      <c r="O24" s="6">
        <v>78</v>
      </c>
      <c r="P24" s="9">
        <f t="shared" si="1"/>
        <v>73.785714285714292</v>
      </c>
    </row>
    <row r="25" spans="1:24" x14ac:dyDescent="0.25">
      <c r="A25" s="55"/>
      <c r="B25" s="6">
        <v>66</v>
      </c>
      <c r="C25" s="6">
        <v>71</v>
      </c>
      <c r="D25" s="6">
        <v>76</v>
      </c>
      <c r="E25" s="6">
        <v>56</v>
      </c>
      <c r="F25" s="12">
        <v>97</v>
      </c>
      <c r="G25" s="6">
        <v>68</v>
      </c>
      <c r="H25" s="8">
        <v>70</v>
      </c>
      <c r="I25" s="6">
        <v>75</v>
      </c>
      <c r="K25" s="11">
        <v>79</v>
      </c>
      <c r="L25" s="11">
        <v>83</v>
      </c>
      <c r="M25" s="6">
        <v>55</v>
      </c>
      <c r="N25" s="6">
        <v>64</v>
      </c>
      <c r="O25" s="6">
        <v>84</v>
      </c>
      <c r="P25" s="9">
        <f t="shared" si="1"/>
        <v>72.615384615384613</v>
      </c>
    </row>
    <row r="26" spans="1:24" ht="15.75" thickBot="1" x14ac:dyDescent="0.3">
      <c r="A26" s="56"/>
      <c r="B26" s="19">
        <v>69</v>
      </c>
      <c r="C26" s="19">
        <v>75</v>
      </c>
      <c r="D26" s="19">
        <v>78</v>
      </c>
      <c r="E26" s="19">
        <v>91</v>
      </c>
      <c r="F26" s="14">
        <v>94</v>
      </c>
      <c r="G26" s="19">
        <v>64</v>
      </c>
      <c r="H26" s="15">
        <v>73</v>
      </c>
      <c r="I26" s="19">
        <v>78</v>
      </c>
      <c r="J26" s="15"/>
      <c r="K26" s="13">
        <v>78</v>
      </c>
      <c r="L26" s="13">
        <v>81</v>
      </c>
      <c r="M26" s="19">
        <v>66</v>
      </c>
      <c r="N26" s="19">
        <v>59</v>
      </c>
      <c r="O26" s="19">
        <v>75</v>
      </c>
      <c r="P26" s="16">
        <f t="shared" si="1"/>
        <v>75.461538461538467</v>
      </c>
    </row>
    <row r="27" spans="1:24" x14ac:dyDescent="0.25">
      <c r="C27" s="6"/>
      <c r="N27" s="20"/>
      <c r="O27" s="6"/>
    </row>
    <row r="28" spans="1:24" ht="15.75" thickBot="1" x14ac:dyDescent="0.3">
      <c r="C28" s="6"/>
      <c r="D28" s="6"/>
      <c r="E28" s="6"/>
    </row>
    <row r="29" spans="1:24" s="5" customFormat="1" x14ac:dyDescent="0.25">
      <c r="A29" s="1"/>
      <c r="B29" s="2" t="s">
        <v>76</v>
      </c>
      <c r="C29" s="2" t="s">
        <v>77</v>
      </c>
      <c r="D29" s="2" t="s">
        <v>78</v>
      </c>
      <c r="E29" s="2" t="s">
        <v>79</v>
      </c>
      <c r="F29" s="2" t="s">
        <v>80</v>
      </c>
      <c r="G29" s="2" t="s">
        <v>81</v>
      </c>
      <c r="H29" s="2" t="s">
        <v>82</v>
      </c>
      <c r="I29" s="2" t="s">
        <v>83</v>
      </c>
      <c r="J29" s="2" t="s">
        <v>84</v>
      </c>
      <c r="K29" s="2" t="s">
        <v>85</v>
      </c>
      <c r="L29" s="2" t="s">
        <v>86</v>
      </c>
      <c r="M29" s="2" t="s">
        <v>87</v>
      </c>
      <c r="N29" s="2" t="s">
        <v>88</v>
      </c>
      <c r="O29" s="2" t="s">
        <v>89</v>
      </c>
      <c r="P29" s="3" t="s">
        <v>4</v>
      </c>
      <c r="R29" s="4"/>
      <c r="S29" s="4"/>
      <c r="T29" s="4"/>
      <c r="U29" s="4"/>
      <c r="V29" s="4"/>
      <c r="W29" s="18"/>
      <c r="X29" s="18"/>
    </row>
    <row r="30" spans="1:24" x14ac:dyDescent="0.25">
      <c r="A30" s="55" t="s">
        <v>5</v>
      </c>
      <c r="B30" s="6">
        <v>97</v>
      </c>
      <c r="C30" s="6">
        <v>98</v>
      </c>
      <c r="D30" s="6">
        <v>95</v>
      </c>
      <c r="E30" s="6">
        <v>99</v>
      </c>
      <c r="F30" s="6">
        <v>98</v>
      </c>
      <c r="G30" s="6">
        <v>99</v>
      </c>
      <c r="H30" s="6">
        <v>98</v>
      </c>
      <c r="I30" s="6">
        <v>97</v>
      </c>
      <c r="J30" s="6">
        <v>99</v>
      </c>
      <c r="K30" s="6">
        <v>99</v>
      </c>
      <c r="L30" s="6">
        <v>98</v>
      </c>
      <c r="M30" s="6">
        <v>97</v>
      </c>
      <c r="N30" s="6">
        <v>99</v>
      </c>
      <c r="O30" s="6">
        <v>98</v>
      </c>
      <c r="P30" s="9">
        <f t="shared" ref="P30:P40" si="2">AVERAGE(B30:O30)</f>
        <v>97.928571428571431</v>
      </c>
      <c r="Q30" s="4">
        <v>97.666666666666671</v>
      </c>
      <c r="W30" s="50">
        <f>TTEST(P30:P40,Q30:Q40,2,2)</f>
        <v>2.2107663107068311E-4</v>
      </c>
    </row>
    <row r="31" spans="1:24" x14ac:dyDescent="0.25">
      <c r="A31" s="55"/>
      <c r="B31" s="6">
        <v>97</v>
      </c>
      <c r="C31" s="6">
        <v>96</v>
      </c>
      <c r="D31" s="6">
        <v>96</v>
      </c>
      <c r="E31" s="6">
        <v>98</v>
      </c>
      <c r="F31" s="8">
        <v>99</v>
      </c>
      <c r="G31" s="6">
        <v>98</v>
      </c>
      <c r="H31" s="8">
        <v>97</v>
      </c>
      <c r="I31" s="6">
        <v>96</v>
      </c>
      <c r="J31" s="6">
        <v>99</v>
      </c>
      <c r="K31" s="6">
        <v>98</v>
      </c>
      <c r="L31" s="8">
        <v>98</v>
      </c>
      <c r="M31" s="6">
        <v>95</v>
      </c>
      <c r="N31" s="6">
        <v>99</v>
      </c>
      <c r="O31" s="6">
        <v>99</v>
      </c>
      <c r="P31" s="9">
        <f t="shared" si="2"/>
        <v>97.5</v>
      </c>
      <c r="Q31" s="10">
        <v>97.214285714285708</v>
      </c>
      <c r="W31" s="18"/>
      <c r="X31" s="18"/>
    </row>
    <row r="32" spans="1:24" x14ac:dyDescent="0.25">
      <c r="A32" s="55"/>
      <c r="B32" s="6">
        <v>97</v>
      </c>
      <c r="C32" s="6">
        <v>97</v>
      </c>
      <c r="D32" s="6">
        <v>96</v>
      </c>
      <c r="E32" s="6">
        <v>98</v>
      </c>
      <c r="F32" s="8">
        <v>99</v>
      </c>
      <c r="G32" s="6">
        <v>98</v>
      </c>
      <c r="H32" s="8">
        <v>99</v>
      </c>
      <c r="I32" s="6">
        <v>96</v>
      </c>
      <c r="J32" s="6">
        <v>99</v>
      </c>
      <c r="K32" s="6">
        <v>99</v>
      </c>
      <c r="L32" s="8">
        <v>98</v>
      </c>
      <c r="M32" s="6">
        <v>98</v>
      </c>
      <c r="N32" s="6">
        <v>99</v>
      </c>
      <c r="O32" s="6">
        <v>99</v>
      </c>
      <c r="P32" s="9">
        <f t="shared" si="2"/>
        <v>98</v>
      </c>
      <c r="Q32" s="10">
        <v>96.933333333333337</v>
      </c>
      <c r="W32" s="18"/>
      <c r="X32" s="18"/>
    </row>
    <row r="33" spans="1:24" x14ac:dyDescent="0.25">
      <c r="A33" s="55"/>
      <c r="B33" s="6">
        <v>98</v>
      </c>
      <c r="C33" s="6">
        <v>97</v>
      </c>
      <c r="D33" s="6">
        <v>97</v>
      </c>
      <c r="E33" s="6">
        <v>98</v>
      </c>
      <c r="F33" s="8">
        <v>99</v>
      </c>
      <c r="G33" s="6">
        <v>99</v>
      </c>
      <c r="H33" s="8">
        <v>99</v>
      </c>
      <c r="I33" s="6">
        <v>96</v>
      </c>
      <c r="J33" s="6">
        <v>97</v>
      </c>
      <c r="K33" s="6">
        <v>98</v>
      </c>
      <c r="L33" s="8">
        <v>97</v>
      </c>
      <c r="M33" s="6">
        <v>96</v>
      </c>
      <c r="N33" s="6">
        <v>99</v>
      </c>
      <c r="O33" s="6">
        <v>99</v>
      </c>
      <c r="P33" s="9">
        <f t="shared" si="2"/>
        <v>97.785714285714292</v>
      </c>
      <c r="Q33" s="10">
        <v>97.357142857142861</v>
      </c>
      <c r="W33" s="18"/>
      <c r="X33" s="18"/>
    </row>
    <row r="34" spans="1:24" x14ac:dyDescent="0.25">
      <c r="A34" s="55"/>
      <c r="B34" s="6">
        <v>97</v>
      </c>
      <c r="C34" s="6">
        <v>97</v>
      </c>
      <c r="D34" s="6">
        <v>98</v>
      </c>
      <c r="E34" s="6">
        <v>98</v>
      </c>
      <c r="F34" s="8">
        <v>99</v>
      </c>
      <c r="G34" s="6">
        <v>99</v>
      </c>
      <c r="H34" s="8">
        <v>98</v>
      </c>
      <c r="I34" s="6">
        <v>96</v>
      </c>
      <c r="J34" s="6">
        <v>98</v>
      </c>
      <c r="K34" s="6">
        <v>98</v>
      </c>
      <c r="L34" s="8">
        <v>97</v>
      </c>
      <c r="M34" s="6">
        <v>97</v>
      </c>
      <c r="N34" s="6">
        <v>99</v>
      </c>
      <c r="O34" s="6">
        <v>99</v>
      </c>
      <c r="P34" s="9">
        <f t="shared" si="2"/>
        <v>97.857142857142861</v>
      </c>
      <c r="Q34" s="10">
        <v>97.4</v>
      </c>
      <c r="W34" s="18"/>
      <c r="X34" s="18"/>
    </row>
    <row r="35" spans="1:24" x14ac:dyDescent="0.25">
      <c r="A35" s="55"/>
      <c r="B35" s="6">
        <v>98</v>
      </c>
      <c r="C35" s="6">
        <v>98</v>
      </c>
      <c r="D35" s="6">
        <v>97</v>
      </c>
      <c r="E35" s="6">
        <v>99</v>
      </c>
      <c r="F35" s="8">
        <v>99</v>
      </c>
      <c r="G35" s="6">
        <v>97</v>
      </c>
      <c r="H35" s="8">
        <v>98</v>
      </c>
      <c r="I35" s="6">
        <v>96</v>
      </c>
      <c r="J35" s="6">
        <v>99</v>
      </c>
      <c r="K35" s="6">
        <v>99</v>
      </c>
      <c r="L35" s="8">
        <v>97</v>
      </c>
      <c r="M35" s="6">
        <v>96</v>
      </c>
      <c r="N35" s="6">
        <v>98</v>
      </c>
      <c r="O35" s="6">
        <v>99</v>
      </c>
      <c r="P35" s="9">
        <f t="shared" si="2"/>
        <v>97.857142857142861</v>
      </c>
      <c r="Q35" s="10">
        <v>97.466666666666669</v>
      </c>
      <c r="W35" s="18"/>
      <c r="X35" s="18"/>
    </row>
    <row r="36" spans="1:24" x14ac:dyDescent="0.25">
      <c r="A36" s="55"/>
      <c r="B36" s="6">
        <v>97</v>
      </c>
      <c r="C36" s="6">
        <v>98</v>
      </c>
      <c r="D36" s="6">
        <v>99</v>
      </c>
      <c r="E36" s="6">
        <v>98</v>
      </c>
      <c r="F36" s="8">
        <v>99</v>
      </c>
      <c r="G36" s="6">
        <v>98</v>
      </c>
      <c r="H36" s="8">
        <v>99</v>
      </c>
      <c r="I36" s="6">
        <v>97</v>
      </c>
      <c r="J36" s="6">
        <v>97</v>
      </c>
      <c r="K36" s="6">
        <v>99</v>
      </c>
      <c r="L36" s="8">
        <v>97</v>
      </c>
      <c r="M36" s="6">
        <v>98</v>
      </c>
      <c r="N36" s="6">
        <v>98</v>
      </c>
      <c r="O36" s="6">
        <v>99</v>
      </c>
      <c r="P36" s="9">
        <f t="shared" si="2"/>
        <v>98.071428571428569</v>
      </c>
      <c r="Q36" s="10">
        <v>97.533333333333331</v>
      </c>
      <c r="W36" s="18"/>
      <c r="X36" s="18"/>
    </row>
    <row r="37" spans="1:24" x14ac:dyDescent="0.25">
      <c r="A37" s="55"/>
      <c r="B37" s="6">
        <v>98</v>
      </c>
      <c r="C37" s="6">
        <v>97</v>
      </c>
      <c r="D37" s="6">
        <v>94</v>
      </c>
      <c r="E37" s="6">
        <v>97</v>
      </c>
      <c r="F37" s="8">
        <v>99</v>
      </c>
      <c r="G37" s="6">
        <v>98</v>
      </c>
      <c r="H37" s="8">
        <v>99</v>
      </c>
      <c r="I37" s="6">
        <v>98</v>
      </c>
      <c r="J37" s="6">
        <v>99</v>
      </c>
      <c r="K37" s="6">
        <v>99</v>
      </c>
      <c r="L37" s="8">
        <v>97</v>
      </c>
      <c r="M37" s="6">
        <v>95</v>
      </c>
      <c r="N37" s="6">
        <v>99</v>
      </c>
      <c r="O37" s="6">
        <v>99</v>
      </c>
      <c r="P37" s="9">
        <f t="shared" si="2"/>
        <v>97.714285714285708</v>
      </c>
      <c r="Q37" s="10">
        <v>97.466666666666669</v>
      </c>
      <c r="W37" s="18"/>
      <c r="X37" s="18"/>
    </row>
    <row r="38" spans="1:24" x14ac:dyDescent="0.25">
      <c r="A38" s="55"/>
      <c r="B38" s="6">
        <v>98</v>
      </c>
      <c r="C38" s="6">
        <v>98</v>
      </c>
      <c r="D38" s="6">
        <v>99</v>
      </c>
      <c r="E38" s="6">
        <v>99</v>
      </c>
      <c r="F38" s="8">
        <v>99</v>
      </c>
      <c r="G38" s="6">
        <v>98</v>
      </c>
      <c r="H38" s="8">
        <v>98</v>
      </c>
      <c r="I38" s="6">
        <v>97</v>
      </c>
      <c r="J38" s="6">
        <v>99</v>
      </c>
      <c r="K38" s="6">
        <v>99</v>
      </c>
      <c r="L38" s="8">
        <v>95</v>
      </c>
      <c r="M38" s="6">
        <v>96</v>
      </c>
      <c r="N38" s="6">
        <v>98</v>
      </c>
      <c r="O38" s="6">
        <v>99</v>
      </c>
      <c r="P38" s="9">
        <f t="shared" si="2"/>
        <v>98</v>
      </c>
      <c r="Q38" s="10">
        <v>97.666666666666671</v>
      </c>
      <c r="W38" s="18"/>
      <c r="X38" s="18"/>
    </row>
    <row r="39" spans="1:24" x14ac:dyDescent="0.25">
      <c r="A39" s="55"/>
      <c r="B39" s="6">
        <v>97</v>
      </c>
      <c r="C39" s="6">
        <v>98</v>
      </c>
      <c r="D39" s="6">
        <v>98</v>
      </c>
      <c r="E39" s="6">
        <v>97</v>
      </c>
      <c r="F39" s="8">
        <v>99</v>
      </c>
      <c r="G39" s="6">
        <v>98</v>
      </c>
      <c r="H39" s="8">
        <v>98</v>
      </c>
      <c r="I39" s="6">
        <v>98</v>
      </c>
      <c r="K39" s="6">
        <v>98</v>
      </c>
      <c r="L39" s="8">
        <v>96</v>
      </c>
      <c r="M39" s="6">
        <v>98</v>
      </c>
      <c r="N39" s="6">
        <v>98</v>
      </c>
      <c r="O39" s="6">
        <v>99</v>
      </c>
      <c r="P39" s="9">
        <f t="shared" si="2"/>
        <v>97.84615384615384</v>
      </c>
      <c r="Q39" s="10">
        <v>97.533333333333331</v>
      </c>
      <c r="W39" s="18"/>
      <c r="X39" s="18"/>
    </row>
    <row r="40" spans="1:24" ht="15.75" thickBot="1" x14ac:dyDescent="0.3">
      <c r="A40" s="56"/>
      <c r="B40" s="19">
        <v>97</v>
      </c>
      <c r="C40" s="19">
        <v>98</v>
      </c>
      <c r="D40" s="19">
        <v>98</v>
      </c>
      <c r="E40" s="19">
        <v>99</v>
      </c>
      <c r="F40" s="15">
        <v>99</v>
      </c>
      <c r="G40" s="19">
        <v>98</v>
      </c>
      <c r="H40" s="15">
        <v>98</v>
      </c>
      <c r="I40" s="19">
        <v>98</v>
      </c>
      <c r="J40" s="15"/>
      <c r="K40" s="19">
        <v>99</v>
      </c>
      <c r="L40" s="15">
        <v>96</v>
      </c>
      <c r="M40" s="19">
        <v>98</v>
      </c>
      <c r="N40" s="19">
        <v>99</v>
      </c>
      <c r="O40" s="19">
        <v>96</v>
      </c>
      <c r="P40" s="16">
        <f t="shared" si="2"/>
        <v>97.92307692307692</v>
      </c>
      <c r="Q40" s="10">
        <v>97.86666666666666</v>
      </c>
      <c r="W40" s="18"/>
      <c r="X40" s="18"/>
    </row>
    <row r="41" spans="1:24" x14ac:dyDescent="0.25">
      <c r="C41" s="6"/>
      <c r="N41" s="20"/>
      <c r="O41" s="6"/>
    </row>
    <row r="42" spans="1:24" ht="15.75" thickBot="1" x14ac:dyDescent="0.3">
      <c r="C42" s="6"/>
      <c r="D42" s="6"/>
    </row>
    <row r="43" spans="1:24" s="5" customFormat="1" x14ac:dyDescent="0.25">
      <c r="A43" s="1"/>
      <c r="B43" s="2" t="s">
        <v>76</v>
      </c>
      <c r="C43" s="2" t="s">
        <v>77</v>
      </c>
      <c r="D43" s="2" t="s">
        <v>78</v>
      </c>
      <c r="E43" s="2" t="s">
        <v>79</v>
      </c>
      <c r="F43" s="2" t="s">
        <v>80</v>
      </c>
      <c r="G43" s="2" t="s">
        <v>81</v>
      </c>
      <c r="H43" s="2" t="s">
        <v>82</v>
      </c>
      <c r="I43" s="2" t="s">
        <v>83</v>
      </c>
      <c r="J43" s="2" t="s">
        <v>84</v>
      </c>
      <c r="K43" s="2" t="s">
        <v>85</v>
      </c>
      <c r="L43" s="2" t="s">
        <v>86</v>
      </c>
      <c r="M43" s="2" t="s">
        <v>87</v>
      </c>
      <c r="N43" s="2" t="s">
        <v>88</v>
      </c>
      <c r="O43" s="2" t="s">
        <v>89</v>
      </c>
      <c r="P43" s="42" t="s">
        <v>6</v>
      </c>
      <c r="Q43" s="4"/>
      <c r="R43" s="4"/>
      <c r="S43" s="4"/>
      <c r="T43" s="4"/>
      <c r="U43" s="4"/>
      <c r="V43" s="4"/>
      <c r="W43" s="4"/>
      <c r="X43" s="4"/>
    </row>
    <row r="44" spans="1:24" x14ac:dyDescent="0.25">
      <c r="A44" s="55" t="s">
        <v>11</v>
      </c>
      <c r="B44" s="6">
        <v>5</v>
      </c>
      <c r="C44" s="6">
        <v>5</v>
      </c>
      <c r="D44" s="6">
        <v>3.5</v>
      </c>
      <c r="E44" s="6">
        <v>8</v>
      </c>
      <c r="F44" s="21">
        <v>8</v>
      </c>
      <c r="G44" s="6">
        <v>5</v>
      </c>
      <c r="H44" s="8">
        <v>7</v>
      </c>
      <c r="I44" s="23">
        <v>5.5</v>
      </c>
      <c r="J44" s="6">
        <v>4</v>
      </c>
      <c r="K44" s="6">
        <v>4</v>
      </c>
      <c r="L44" s="8">
        <v>6.5</v>
      </c>
      <c r="M44" s="6">
        <v>5</v>
      </c>
      <c r="N44" s="6">
        <v>10</v>
      </c>
      <c r="O44" s="6">
        <v>6</v>
      </c>
      <c r="P44" s="43">
        <f t="shared" ref="P44:P53" si="3">AVERAGE(B44:O44)</f>
        <v>5.8928571428571432</v>
      </c>
    </row>
    <row r="45" spans="1:24" x14ac:dyDescent="0.25">
      <c r="A45" s="55"/>
      <c r="B45" s="6">
        <v>6</v>
      </c>
      <c r="C45" s="6">
        <v>4</v>
      </c>
      <c r="D45" s="6">
        <v>7</v>
      </c>
      <c r="E45" s="6">
        <v>7</v>
      </c>
      <c r="F45" s="8">
        <v>7</v>
      </c>
      <c r="G45" s="6">
        <v>6</v>
      </c>
      <c r="H45" s="8">
        <v>7</v>
      </c>
      <c r="I45" s="23">
        <v>7</v>
      </c>
      <c r="J45" s="6">
        <v>6</v>
      </c>
      <c r="K45" s="6">
        <v>6.5</v>
      </c>
      <c r="L45" s="8">
        <v>6</v>
      </c>
      <c r="M45" s="6">
        <v>5</v>
      </c>
      <c r="N45" s="6">
        <v>10</v>
      </c>
      <c r="O45" s="6">
        <v>6</v>
      </c>
      <c r="P45" s="43">
        <f t="shared" si="3"/>
        <v>6.4642857142857144</v>
      </c>
    </row>
    <row r="46" spans="1:24" x14ac:dyDescent="0.25">
      <c r="A46" s="55"/>
      <c r="B46" s="6">
        <v>6</v>
      </c>
      <c r="C46" s="6">
        <v>3</v>
      </c>
      <c r="D46" s="6">
        <v>7</v>
      </c>
      <c r="E46" s="6">
        <v>7</v>
      </c>
      <c r="F46" s="8">
        <v>10</v>
      </c>
      <c r="G46" s="6">
        <v>7</v>
      </c>
      <c r="H46" s="8">
        <v>7</v>
      </c>
      <c r="I46" s="23">
        <v>7.2</v>
      </c>
      <c r="J46" s="6">
        <v>7.5</v>
      </c>
      <c r="K46" s="6">
        <v>4</v>
      </c>
      <c r="L46" s="8">
        <v>6</v>
      </c>
      <c r="M46" s="6">
        <v>6</v>
      </c>
      <c r="N46" s="6">
        <v>10</v>
      </c>
      <c r="O46" s="6">
        <v>6</v>
      </c>
      <c r="P46" s="43">
        <f t="shared" si="3"/>
        <v>6.6928571428571431</v>
      </c>
    </row>
    <row r="47" spans="1:24" x14ac:dyDescent="0.25">
      <c r="A47" s="55"/>
      <c r="B47" s="6">
        <v>6.5</v>
      </c>
      <c r="C47" s="6">
        <v>5</v>
      </c>
      <c r="D47" s="6">
        <v>7</v>
      </c>
      <c r="E47" s="6">
        <v>7</v>
      </c>
      <c r="F47" s="8">
        <v>10</v>
      </c>
      <c r="G47" s="6">
        <v>7</v>
      </c>
      <c r="H47" s="8">
        <v>7</v>
      </c>
      <c r="I47" s="23">
        <v>7.8</v>
      </c>
      <c r="J47" s="6">
        <v>8</v>
      </c>
      <c r="K47" s="6">
        <v>5</v>
      </c>
      <c r="L47" s="8">
        <v>6</v>
      </c>
      <c r="M47" s="6">
        <v>6</v>
      </c>
      <c r="N47" s="6">
        <v>10</v>
      </c>
      <c r="O47" s="6">
        <v>6</v>
      </c>
      <c r="P47" s="43">
        <f t="shared" si="3"/>
        <v>7.0214285714285714</v>
      </c>
    </row>
    <row r="48" spans="1:24" x14ac:dyDescent="0.25">
      <c r="A48" s="55"/>
      <c r="B48" s="6">
        <v>7</v>
      </c>
      <c r="C48" s="6">
        <v>6</v>
      </c>
      <c r="D48" s="6">
        <v>8</v>
      </c>
      <c r="E48" s="6">
        <v>6</v>
      </c>
      <c r="F48" s="8">
        <v>10</v>
      </c>
      <c r="G48" s="6">
        <v>7</v>
      </c>
      <c r="H48" s="8">
        <v>8</v>
      </c>
      <c r="I48" s="23">
        <v>8.1999999999999993</v>
      </c>
      <c r="J48" s="6">
        <v>8.5</v>
      </c>
      <c r="K48" s="6">
        <v>5</v>
      </c>
      <c r="L48" s="8">
        <v>7</v>
      </c>
      <c r="M48" s="6">
        <v>6</v>
      </c>
      <c r="N48" s="6">
        <v>10</v>
      </c>
      <c r="O48" s="6">
        <v>6</v>
      </c>
      <c r="P48" s="43">
        <f>AVERAGE(B48:O48)</f>
        <v>7.3357142857142863</v>
      </c>
    </row>
    <row r="49" spans="1:24" x14ac:dyDescent="0.25">
      <c r="A49" s="55"/>
      <c r="B49" s="6">
        <v>6</v>
      </c>
      <c r="C49" s="6">
        <v>6</v>
      </c>
      <c r="D49" s="6">
        <v>6</v>
      </c>
      <c r="E49" s="6">
        <v>5</v>
      </c>
      <c r="F49" s="8">
        <v>9</v>
      </c>
      <c r="G49" s="6">
        <v>8</v>
      </c>
      <c r="H49" s="8">
        <v>8</v>
      </c>
      <c r="I49" s="23">
        <v>7</v>
      </c>
      <c r="J49" s="6">
        <v>8.5</v>
      </c>
      <c r="K49" s="6">
        <v>4</v>
      </c>
      <c r="L49" s="8">
        <v>7.5</v>
      </c>
      <c r="M49" s="6">
        <v>6.5</v>
      </c>
      <c r="N49" s="6">
        <v>10</v>
      </c>
      <c r="O49" s="6">
        <v>6</v>
      </c>
      <c r="P49" s="43">
        <f t="shared" si="3"/>
        <v>6.9642857142857144</v>
      </c>
    </row>
    <row r="50" spans="1:24" x14ac:dyDescent="0.25">
      <c r="A50" s="55"/>
      <c r="B50" s="6">
        <v>6</v>
      </c>
      <c r="C50" s="6">
        <v>7</v>
      </c>
      <c r="D50" s="6">
        <v>7</v>
      </c>
      <c r="E50" s="6">
        <v>5</v>
      </c>
      <c r="F50" s="8">
        <v>9</v>
      </c>
      <c r="G50" s="6">
        <v>8</v>
      </c>
      <c r="H50" s="8">
        <v>8</v>
      </c>
      <c r="I50" s="23">
        <v>6.8</v>
      </c>
      <c r="J50" s="6">
        <v>9</v>
      </c>
      <c r="K50" s="6">
        <v>4</v>
      </c>
      <c r="L50" s="8">
        <v>7.5</v>
      </c>
      <c r="M50" s="6">
        <v>7</v>
      </c>
      <c r="N50" s="6">
        <v>10</v>
      </c>
      <c r="O50" s="6">
        <v>6</v>
      </c>
      <c r="P50" s="43">
        <f t="shared" si="3"/>
        <v>7.1642857142857137</v>
      </c>
    </row>
    <row r="51" spans="1:24" x14ac:dyDescent="0.25">
      <c r="A51" s="55"/>
      <c r="B51" s="6">
        <v>5.5</v>
      </c>
      <c r="C51" s="6">
        <v>7</v>
      </c>
      <c r="D51" s="6">
        <v>7</v>
      </c>
      <c r="E51" s="6">
        <v>6</v>
      </c>
      <c r="F51" s="8">
        <v>10</v>
      </c>
      <c r="G51" s="6">
        <v>8</v>
      </c>
      <c r="H51" s="8">
        <v>8</v>
      </c>
      <c r="I51" s="23">
        <v>6.5</v>
      </c>
      <c r="J51" s="6">
        <v>9.5</v>
      </c>
      <c r="K51" s="6">
        <v>6</v>
      </c>
      <c r="L51" s="8">
        <v>7.5</v>
      </c>
      <c r="M51" s="6">
        <v>7.5</v>
      </c>
      <c r="N51" s="6">
        <v>10</v>
      </c>
      <c r="O51" s="6">
        <v>6</v>
      </c>
      <c r="P51" s="43">
        <f t="shared" si="3"/>
        <v>7.4642857142857144</v>
      </c>
    </row>
    <row r="52" spans="1:24" x14ac:dyDescent="0.25">
      <c r="A52" s="55"/>
      <c r="B52" s="6">
        <v>5.5</v>
      </c>
      <c r="C52" s="6">
        <v>8</v>
      </c>
      <c r="D52" s="6">
        <v>8</v>
      </c>
      <c r="E52" s="6">
        <v>7</v>
      </c>
      <c r="F52" s="8">
        <v>10</v>
      </c>
      <c r="G52" s="6">
        <v>8</v>
      </c>
      <c r="H52" s="8">
        <v>8</v>
      </c>
      <c r="I52" s="23">
        <v>7</v>
      </c>
      <c r="K52" s="6">
        <v>8</v>
      </c>
      <c r="L52" s="8">
        <v>7.5</v>
      </c>
      <c r="M52" s="6">
        <v>8</v>
      </c>
      <c r="N52" s="6">
        <v>10</v>
      </c>
      <c r="O52" s="6">
        <v>6</v>
      </c>
      <c r="P52" s="43">
        <f t="shared" si="3"/>
        <v>7.7692307692307692</v>
      </c>
    </row>
    <row r="53" spans="1:24" ht="15.75" thickBot="1" x14ac:dyDescent="0.3">
      <c r="A53" s="22"/>
      <c r="B53" s="19">
        <v>6.5</v>
      </c>
      <c r="C53" s="19">
        <v>8</v>
      </c>
      <c r="D53" s="19">
        <v>9</v>
      </c>
      <c r="E53" s="19">
        <v>6</v>
      </c>
      <c r="F53" s="15">
        <v>10</v>
      </c>
      <c r="G53" s="19">
        <v>9</v>
      </c>
      <c r="H53" s="15">
        <v>8</v>
      </c>
      <c r="I53" s="19">
        <v>6.5</v>
      </c>
      <c r="J53" s="15"/>
      <c r="K53" s="19">
        <v>7</v>
      </c>
      <c r="L53" s="15">
        <v>7.5</v>
      </c>
      <c r="M53" s="19">
        <v>9</v>
      </c>
      <c r="N53" s="19">
        <v>10</v>
      </c>
      <c r="O53" s="19">
        <v>6</v>
      </c>
      <c r="P53" s="44">
        <f t="shared" si="3"/>
        <v>7.884615384615385</v>
      </c>
    </row>
    <row r="54" spans="1:24" x14ac:dyDescent="0.25">
      <c r="B54" s="6"/>
      <c r="C54" s="6"/>
      <c r="N54" s="20"/>
      <c r="O54" s="6"/>
    </row>
    <row r="55" spans="1:24" ht="15.75" thickBot="1" x14ac:dyDescent="0.3">
      <c r="B55" s="6"/>
      <c r="C55" s="6"/>
    </row>
    <row r="56" spans="1:24" s="5" customFormat="1" x14ac:dyDescent="0.25">
      <c r="A56" s="1"/>
      <c r="B56" s="2" t="s">
        <v>76</v>
      </c>
      <c r="C56" s="2" t="s">
        <v>77</v>
      </c>
      <c r="D56" s="2" t="s">
        <v>78</v>
      </c>
      <c r="E56" s="2" t="s">
        <v>79</v>
      </c>
      <c r="F56" s="2" t="s">
        <v>80</v>
      </c>
      <c r="G56" s="2" t="s">
        <v>81</v>
      </c>
      <c r="H56" s="2" t="s">
        <v>82</v>
      </c>
      <c r="I56" s="2" t="s">
        <v>83</v>
      </c>
      <c r="J56" s="2" t="s">
        <v>84</v>
      </c>
      <c r="K56" s="2" t="s">
        <v>85</v>
      </c>
      <c r="L56" s="2" t="s">
        <v>86</v>
      </c>
      <c r="M56" s="2" t="s">
        <v>87</v>
      </c>
      <c r="N56" s="2" t="s">
        <v>88</v>
      </c>
      <c r="O56" s="2" t="s">
        <v>89</v>
      </c>
      <c r="P56" s="3" t="s">
        <v>7</v>
      </c>
      <c r="Q56" s="4"/>
      <c r="R56" s="4"/>
      <c r="S56" s="4"/>
      <c r="T56" s="4"/>
      <c r="U56" s="4"/>
      <c r="V56" s="4"/>
      <c r="W56" s="4" t="s">
        <v>6</v>
      </c>
      <c r="X56" s="4" t="s">
        <v>7</v>
      </c>
    </row>
    <row r="57" spans="1:24" x14ac:dyDescent="0.25">
      <c r="A57" s="55" t="s">
        <v>8</v>
      </c>
      <c r="B57" s="23">
        <v>72.666666666666671</v>
      </c>
      <c r="C57" s="24">
        <v>69</v>
      </c>
      <c r="D57" s="24">
        <v>78</v>
      </c>
      <c r="E57" s="23">
        <v>58</v>
      </c>
      <c r="F57" s="23">
        <v>49.333333333333336</v>
      </c>
      <c r="G57" s="24">
        <v>86.666666666666671</v>
      </c>
      <c r="H57" s="23">
        <v>54.333333333333336</v>
      </c>
      <c r="I57" s="24">
        <v>63</v>
      </c>
      <c r="J57" s="24">
        <v>54.333333333333336</v>
      </c>
      <c r="K57" s="24">
        <v>60.666666666666664</v>
      </c>
      <c r="L57" s="24">
        <v>56.333333333333336</v>
      </c>
      <c r="M57" s="25">
        <v>64.666666666666671</v>
      </c>
      <c r="N57" s="25">
        <v>78</v>
      </c>
      <c r="O57" s="25">
        <v>60.5</v>
      </c>
      <c r="P57" s="9">
        <f t="shared" ref="P57:P67" si="4">AVERAGE(B57:O57)</f>
        <v>64.678571428571431</v>
      </c>
      <c r="W57" s="10">
        <v>6.0769230769230766</v>
      </c>
      <c r="X57" s="10">
        <v>65.428571428571431</v>
      </c>
    </row>
    <row r="58" spans="1:24" x14ac:dyDescent="0.25">
      <c r="A58" s="55"/>
      <c r="B58" s="23">
        <v>61.666666666666664</v>
      </c>
      <c r="C58" s="24">
        <v>67.666666666666671</v>
      </c>
      <c r="D58" s="24">
        <v>70.666666666666671</v>
      </c>
      <c r="E58" s="23">
        <v>60</v>
      </c>
      <c r="F58" s="23">
        <v>53.666666666666664</v>
      </c>
      <c r="G58" s="24">
        <v>82</v>
      </c>
      <c r="H58" s="23">
        <v>52.333333333333336</v>
      </c>
      <c r="I58" s="23">
        <v>67.666666666666671</v>
      </c>
      <c r="J58" s="24">
        <v>52.333333333333336</v>
      </c>
      <c r="K58" s="24">
        <v>62</v>
      </c>
      <c r="L58" s="24">
        <v>59.333333333333336</v>
      </c>
      <c r="M58" s="25">
        <v>72.333333333333329</v>
      </c>
      <c r="N58" s="25">
        <v>75.666666666666671</v>
      </c>
      <c r="O58" s="25">
        <v>78.666666666666671</v>
      </c>
      <c r="P58" s="9">
        <f t="shared" si="4"/>
        <v>65.428571428571431</v>
      </c>
      <c r="W58" s="10">
        <v>6.4642857142857144</v>
      </c>
      <c r="X58" s="10">
        <v>65.285714285714278</v>
      </c>
    </row>
    <row r="59" spans="1:24" x14ac:dyDescent="0.25">
      <c r="A59" s="55"/>
      <c r="B59" s="23">
        <v>63.666666666666664</v>
      </c>
      <c r="C59" s="24">
        <v>68</v>
      </c>
      <c r="D59" s="24">
        <v>71.666666666666671</v>
      </c>
      <c r="E59" s="23">
        <v>63.666666666666664</v>
      </c>
      <c r="F59" s="23">
        <v>53.333333333333336</v>
      </c>
      <c r="G59" s="24">
        <v>77</v>
      </c>
      <c r="H59" s="23">
        <v>53</v>
      </c>
      <c r="I59" s="23">
        <v>68</v>
      </c>
      <c r="J59" s="24">
        <v>52.333333333333336</v>
      </c>
      <c r="K59" s="24">
        <v>62</v>
      </c>
      <c r="L59" s="24">
        <v>58</v>
      </c>
      <c r="M59" s="25">
        <v>68.666666666666671</v>
      </c>
      <c r="N59" s="25">
        <v>79</v>
      </c>
      <c r="O59" s="25">
        <v>75.666666666666671</v>
      </c>
      <c r="P59" s="9">
        <f t="shared" si="4"/>
        <v>65.285714285714278</v>
      </c>
      <c r="W59" s="10">
        <v>6.6928571428571431</v>
      </c>
      <c r="X59" s="10">
        <v>63.976190476190474</v>
      </c>
    </row>
    <row r="60" spans="1:24" x14ac:dyDescent="0.25">
      <c r="A60" s="55"/>
      <c r="B60" s="23">
        <v>61.666666666666664</v>
      </c>
      <c r="C60" s="24">
        <v>72.333333333333329</v>
      </c>
      <c r="D60" s="24">
        <v>68.666666666666671</v>
      </c>
      <c r="E60" s="23">
        <v>65</v>
      </c>
      <c r="F60" s="23">
        <v>49</v>
      </c>
      <c r="G60" s="24">
        <v>80.333333333333329</v>
      </c>
      <c r="H60" s="23">
        <v>55</v>
      </c>
      <c r="I60" s="23">
        <v>60.666666666666664</v>
      </c>
      <c r="J60" s="24">
        <v>51.666666666666664</v>
      </c>
      <c r="K60" s="24">
        <v>59</v>
      </c>
      <c r="L60" s="24">
        <v>57</v>
      </c>
      <c r="M60" s="25">
        <v>67.333333333333329</v>
      </c>
      <c r="N60" s="25">
        <v>72</v>
      </c>
      <c r="O60" s="25">
        <v>76</v>
      </c>
      <c r="P60" s="9">
        <f t="shared" si="4"/>
        <v>63.976190476190474</v>
      </c>
      <c r="W60" s="10">
        <v>7.0214285714285714</v>
      </c>
      <c r="X60" s="10">
        <v>63.452380952380956</v>
      </c>
    </row>
    <row r="61" spans="1:24" x14ac:dyDescent="0.25">
      <c r="A61" s="55"/>
      <c r="B61" s="23">
        <v>63</v>
      </c>
      <c r="C61" s="24">
        <v>65.666666666666671</v>
      </c>
      <c r="D61" s="24">
        <v>71.333333333333329</v>
      </c>
      <c r="E61" s="23">
        <v>61.666666666666664</v>
      </c>
      <c r="F61" s="23">
        <v>47.666666666666664</v>
      </c>
      <c r="G61" s="24">
        <v>71.333333333333329</v>
      </c>
      <c r="H61" s="23">
        <v>51.666666666666664</v>
      </c>
      <c r="I61" s="23">
        <v>61.666666666666664</v>
      </c>
      <c r="J61" s="24">
        <v>55.333333333333336</v>
      </c>
      <c r="K61" s="24">
        <v>60.333333333333336</v>
      </c>
      <c r="L61" s="24">
        <v>64</v>
      </c>
      <c r="M61" s="25">
        <v>66.666666666666671</v>
      </c>
      <c r="N61" s="25">
        <v>71</v>
      </c>
      <c r="O61" s="25">
        <v>77</v>
      </c>
      <c r="P61" s="9">
        <f t="shared" si="4"/>
        <v>63.452380952380956</v>
      </c>
      <c r="W61" s="10">
        <v>7.3357142857142863</v>
      </c>
      <c r="X61" s="10">
        <v>64.619047619047635</v>
      </c>
    </row>
    <row r="62" spans="1:24" x14ac:dyDescent="0.25">
      <c r="A62" s="55"/>
      <c r="B62" s="23">
        <v>63.333333333333336</v>
      </c>
      <c r="C62" s="24">
        <v>69.333333333333329</v>
      </c>
      <c r="D62" s="24">
        <v>70</v>
      </c>
      <c r="E62" s="23">
        <v>65.333333333333329</v>
      </c>
      <c r="F62" s="23">
        <v>48.666666666666664</v>
      </c>
      <c r="G62" s="24">
        <v>76</v>
      </c>
      <c r="H62" s="23">
        <v>47.666666666666664</v>
      </c>
      <c r="I62" s="23">
        <v>62.666666666666664</v>
      </c>
      <c r="J62" s="24">
        <v>55.666666666666664</v>
      </c>
      <c r="K62" s="24">
        <v>62.333333333333336</v>
      </c>
      <c r="L62" s="24">
        <v>59</v>
      </c>
      <c r="M62" s="25">
        <v>70.333333333333329</v>
      </c>
      <c r="N62" s="25">
        <v>82</v>
      </c>
      <c r="O62" s="25">
        <v>72.333333333333329</v>
      </c>
      <c r="P62" s="9">
        <f t="shared" si="4"/>
        <v>64.619047619047635</v>
      </c>
      <c r="W62" s="10">
        <v>6.9642857142857144</v>
      </c>
      <c r="X62" s="10">
        <v>63.30952380952381</v>
      </c>
    </row>
    <row r="63" spans="1:24" x14ac:dyDescent="0.25">
      <c r="A63" s="55"/>
      <c r="B63" s="23">
        <v>58</v>
      </c>
      <c r="C63" s="24">
        <v>74</v>
      </c>
      <c r="D63" s="24">
        <v>69</v>
      </c>
      <c r="E63" s="23">
        <v>60.666666666666664</v>
      </c>
      <c r="F63" s="23">
        <v>52.666666666666664</v>
      </c>
      <c r="G63" s="24">
        <v>76.333333333333329</v>
      </c>
      <c r="H63" s="23">
        <v>53.666666666666664</v>
      </c>
      <c r="I63" s="23">
        <v>61.666666666666664</v>
      </c>
      <c r="J63" s="24">
        <v>55</v>
      </c>
      <c r="K63" s="24">
        <v>60</v>
      </c>
      <c r="L63" s="24">
        <v>57.333333333333336</v>
      </c>
      <c r="M63" s="25">
        <v>62.666666666666664</v>
      </c>
      <c r="N63" s="25">
        <v>78</v>
      </c>
      <c r="O63" s="25">
        <v>67.333333333333329</v>
      </c>
      <c r="P63" s="9">
        <f t="shared" si="4"/>
        <v>63.30952380952381</v>
      </c>
      <c r="W63" s="10">
        <v>7.1642857142857137</v>
      </c>
      <c r="X63" s="10">
        <v>64.023809523809533</v>
      </c>
    </row>
    <row r="64" spans="1:24" x14ac:dyDescent="0.25">
      <c r="A64" s="55"/>
      <c r="B64" s="23">
        <v>59.666666666666664</v>
      </c>
      <c r="C64" s="24">
        <v>67.333333333333329</v>
      </c>
      <c r="D64" s="24">
        <v>76.666666666666671</v>
      </c>
      <c r="E64" s="23">
        <v>64.333333333333329</v>
      </c>
      <c r="F64" s="23">
        <v>54</v>
      </c>
      <c r="G64" s="24">
        <v>77.666666666666671</v>
      </c>
      <c r="H64" s="23">
        <v>50</v>
      </c>
      <c r="I64" s="23">
        <v>67.333333333333329</v>
      </c>
      <c r="J64" s="24">
        <v>54.666666666666664</v>
      </c>
      <c r="K64" s="24">
        <v>59.333333333333336</v>
      </c>
      <c r="L64" s="24">
        <v>58.333333333333336</v>
      </c>
      <c r="M64" s="25">
        <v>66</v>
      </c>
      <c r="N64" s="25">
        <v>72.666666666666671</v>
      </c>
      <c r="O64" s="25">
        <v>68.333333333333329</v>
      </c>
      <c r="P64" s="9">
        <f t="shared" si="4"/>
        <v>64.023809523809533</v>
      </c>
      <c r="W64" s="10">
        <v>7.4642857142857144</v>
      </c>
      <c r="X64" s="10">
        <v>63.19047619047619</v>
      </c>
    </row>
    <row r="65" spans="1:24" x14ac:dyDescent="0.25">
      <c r="A65" s="55"/>
      <c r="B65" s="23">
        <v>64.666666666666671</v>
      </c>
      <c r="C65" s="24">
        <v>75</v>
      </c>
      <c r="D65" s="24">
        <v>72</v>
      </c>
      <c r="E65" s="23">
        <v>60.666666666666664</v>
      </c>
      <c r="F65" s="23">
        <v>54.666666666666664</v>
      </c>
      <c r="G65" s="24">
        <v>69</v>
      </c>
      <c r="H65" s="23">
        <v>53.333333333333336</v>
      </c>
      <c r="I65" s="23">
        <v>62.333333333333336</v>
      </c>
      <c r="J65" s="24">
        <v>52.333333333333336</v>
      </c>
      <c r="K65" s="24">
        <v>59.333333333333336</v>
      </c>
      <c r="L65" s="24">
        <v>56</v>
      </c>
      <c r="M65" s="25">
        <v>68.666666666666671</v>
      </c>
      <c r="N65" s="25">
        <v>70.666666666666671</v>
      </c>
      <c r="O65" s="25">
        <v>66</v>
      </c>
      <c r="P65" s="9">
        <f t="shared" si="4"/>
        <v>63.19047619047619</v>
      </c>
      <c r="W65" s="10">
        <v>7.7692307692307692</v>
      </c>
      <c r="X65" s="10">
        <v>62.461538461538467</v>
      </c>
    </row>
    <row r="66" spans="1:24" x14ac:dyDescent="0.25">
      <c r="A66" s="55"/>
      <c r="B66" s="23">
        <v>63</v>
      </c>
      <c r="C66" s="24">
        <v>68.333333333333329</v>
      </c>
      <c r="D66" s="24">
        <v>67.333333333333329</v>
      </c>
      <c r="E66" s="23">
        <v>70.333333333333329</v>
      </c>
      <c r="F66" s="23">
        <v>51.666666666666664</v>
      </c>
      <c r="G66" s="24">
        <v>60.666666666666664</v>
      </c>
      <c r="H66" s="23">
        <v>52.666666666666664</v>
      </c>
      <c r="I66" s="23">
        <v>56.666666666666664</v>
      </c>
      <c r="K66" s="24">
        <v>60</v>
      </c>
      <c r="L66" s="24">
        <v>61</v>
      </c>
      <c r="M66" s="25">
        <v>63</v>
      </c>
      <c r="N66" s="25">
        <v>72</v>
      </c>
      <c r="O66" s="25">
        <v>65.333333333333329</v>
      </c>
      <c r="P66" s="9">
        <f t="shared" si="4"/>
        <v>62.461538461538467</v>
      </c>
      <c r="W66" s="10">
        <v>7.884615384615385</v>
      </c>
      <c r="X66" s="10">
        <v>62.435897435897445</v>
      </c>
    </row>
    <row r="67" spans="1:24" ht="15.75" thickBot="1" x14ac:dyDescent="0.3">
      <c r="A67" s="22"/>
      <c r="B67" s="15">
        <v>67.666666666666671</v>
      </c>
      <c r="C67" s="15">
        <v>66.333333333333329</v>
      </c>
      <c r="D67" s="15">
        <v>70.333333333333329</v>
      </c>
      <c r="E67" s="15">
        <v>62.666666666666664</v>
      </c>
      <c r="F67" s="15">
        <v>52.333333333333336</v>
      </c>
      <c r="G67" s="15">
        <v>65</v>
      </c>
      <c r="H67" s="15">
        <v>46.666666666666664</v>
      </c>
      <c r="I67" s="15">
        <v>59.666666666666664</v>
      </c>
      <c r="J67" s="15"/>
      <c r="K67" s="15">
        <v>60</v>
      </c>
      <c r="L67" s="15">
        <v>62.333333333333336</v>
      </c>
      <c r="M67" s="26">
        <v>65.666666666666671</v>
      </c>
      <c r="N67" s="26">
        <v>68</v>
      </c>
      <c r="O67" s="26">
        <v>65</v>
      </c>
      <c r="P67" s="16">
        <f t="shared" si="4"/>
        <v>62.435897435897445</v>
      </c>
    </row>
  </sheetData>
  <mergeCells count="5">
    <mergeCell ref="A2:A12"/>
    <mergeCell ref="A16:A26"/>
    <mergeCell ref="A30:A40"/>
    <mergeCell ref="A44:A52"/>
    <mergeCell ref="A57:A66"/>
  </mergeCells>
  <phoneticPr fontId="9" type="noConversion"/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T37"/>
  <sheetViews>
    <sheetView topLeftCell="A10" workbookViewId="0">
      <selection activeCell="T2" sqref="T2"/>
    </sheetView>
  </sheetViews>
  <sheetFormatPr defaultRowHeight="15" x14ac:dyDescent="0.25"/>
  <cols>
    <col min="1" max="1" width="15.42578125" customWidth="1"/>
    <col min="2" max="16" width="4.7109375" customWidth="1"/>
  </cols>
  <sheetData>
    <row r="1" spans="1:20" x14ac:dyDescent="0.25">
      <c r="A1" t="s">
        <v>64</v>
      </c>
      <c r="B1" t="s">
        <v>46</v>
      </c>
      <c r="C1" t="s">
        <v>47</v>
      </c>
      <c r="D1" t="s">
        <v>48</v>
      </c>
      <c r="E1" t="s">
        <v>49</v>
      </c>
      <c r="F1" t="s">
        <v>50</v>
      </c>
      <c r="G1" t="s">
        <v>51</v>
      </c>
      <c r="H1" t="s">
        <v>52</v>
      </c>
      <c r="I1" t="s">
        <v>53</v>
      </c>
      <c r="J1" t="s">
        <v>54</v>
      </c>
      <c r="K1" t="s">
        <v>55</v>
      </c>
      <c r="L1" t="s">
        <v>56</v>
      </c>
      <c r="M1" t="s">
        <v>57</v>
      </c>
      <c r="N1" t="s">
        <v>58</v>
      </c>
      <c r="O1" t="s">
        <v>59</v>
      </c>
      <c r="P1" t="s">
        <v>60</v>
      </c>
      <c r="Q1" t="s">
        <v>45</v>
      </c>
      <c r="R1" t="s">
        <v>65</v>
      </c>
    </row>
    <row r="2" spans="1:20" x14ac:dyDescent="0.25">
      <c r="A2" t="s">
        <v>23</v>
      </c>
      <c r="B2">
        <f>Control!B15</f>
        <v>66</v>
      </c>
      <c r="C2">
        <f>Control!C15</f>
        <v>86</v>
      </c>
      <c r="D2">
        <f>Control!D15</f>
        <v>70</v>
      </c>
      <c r="E2">
        <f>Control!E15</f>
        <v>65</v>
      </c>
      <c r="F2">
        <f>Control!F15</f>
        <v>83</v>
      </c>
      <c r="G2">
        <f>Control!G15</f>
        <v>83</v>
      </c>
      <c r="H2">
        <f>Control!H15</f>
        <v>69</v>
      </c>
      <c r="I2">
        <f>Control!I15</f>
        <v>69</v>
      </c>
      <c r="J2">
        <f>Control!J15</f>
        <v>62</v>
      </c>
      <c r="K2">
        <f>Control!K15</f>
        <v>73</v>
      </c>
      <c r="L2">
        <f>Control!L15</f>
        <v>79</v>
      </c>
      <c r="M2">
        <f>Control!M15</f>
        <v>83</v>
      </c>
      <c r="N2">
        <f>Control!N15</f>
        <v>74</v>
      </c>
      <c r="O2">
        <f>Control!O15</f>
        <v>64</v>
      </c>
      <c r="P2">
        <f>Control!P15</f>
        <v>71</v>
      </c>
      <c r="Q2">
        <f>AVERAGE(B2:P2)</f>
        <v>73.13333333333334</v>
      </c>
      <c r="R2">
        <f>(STDEV(B2:P2))/(SQRT(COUNT(B2:P2)))</f>
        <v>2.0304038225288341</v>
      </c>
      <c r="S2" t="s">
        <v>34</v>
      </c>
      <c r="T2">
        <f>TTEST(B2:P2,B14:O14,2,2)</f>
        <v>0.96784528326949304</v>
      </c>
    </row>
    <row r="3" spans="1:20" x14ac:dyDescent="0.25">
      <c r="A3" t="s">
        <v>24</v>
      </c>
      <c r="B3">
        <f>Control!B16</f>
        <v>68</v>
      </c>
      <c r="C3">
        <f>Control!C16</f>
        <v>73</v>
      </c>
      <c r="D3">
        <f>Control!D16</f>
        <v>72</v>
      </c>
      <c r="E3">
        <f>Control!E16</f>
        <v>65</v>
      </c>
      <c r="F3">
        <f>Control!F16</f>
        <v>80</v>
      </c>
      <c r="G3">
        <f>Control!G16</f>
        <v>63</v>
      </c>
      <c r="H3">
        <f>Control!H16</f>
        <v>72</v>
      </c>
      <c r="J3">
        <f>Control!J16</f>
        <v>70</v>
      </c>
      <c r="K3">
        <f>Control!K16</f>
        <v>65</v>
      </c>
      <c r="L3">
        <f>Control!L16</f>
        <v>75</v>
      </c>
      <c r="M3">
        <f>Control!M16</f>
        <v>76</v>
      </c>
      <c r="N3">
        <f>Control!N16</f>
        <v>75</v>
      </c>
      <c r="O3">
        <f>Control!O16</f>
        <v>74</v>
      </c>
      <c r="P3">
        <f>Control!P16</f>
        <v>78</v>
      </c>
      <c r="Q3">
        <f t="shared" ref="Q3:Q12" si="0">AVERAGE(B3:P3)</f>
        <v>71.857142857142861</v>
      </c>
      <c r="R3">
        <f t="shared" ref="R3:R12" si="1">(STDEV(B3:P3))/(SQRT(COUNT(B3:P3)))</f>
        <v>1.3621941852871569</v>
      </c>
      <c r="S3" t="s">
        <v>35</v>
      </c>
      <c r="T3">
        <f t="shared" ref="T3:T12" si="2">TTEST(B3:P3,B15:O15,2,2)</f>
        <v>0.20894419061128736</v>
      </c>
    </row>
    <row r="4" spans="1:20" x14ac:dyDescent="0.25">
      <c r="A4" t="s">
        <v>25</v>
      </c>
      <c r="B4">
        <f>Control!B17</f>
        <v>61</v>
      </c>
      <c r="C4">
        <f>Control!C17</f>
        <v>70</v>
      </c>
      <c r="D4">
        <f>Control!D17</f>
        <v>68</v>
      </c>
      <c r="E4">
        <f>Control!E17</f>
        <v>70</v>
      </c>
      <c r="F4">
        <f>Control!F17</f>
        <v>71</v>
      </c>
      <c r="G4">
        <f>Control!G17</f>
        <v>74</v>
      </c>
      <c r="H4">
        <f>Control!H17</f>
        <v>67</v>
      </c>
      <c r="I4">
        <f>Control!I17</f>
        <v>73</v>
      </c>
      <c r="J4">
        <f>Control!J17</f>
        <v>69</v>
      </c>
      <c r="K4">
        <f>Control!K17</f>
        <v>67</v>
      </c>
      <c r="L4">
        <f>Control!L17</f>
        <v>75</v>
      </c>
      <c r="M4">
        <f>Control!M17</f>
        <v>77</v>
      </c>
      <c r="N4">
        <f>Control!N17</f>
        <v>78</v>
      </c>
      <c r="O4">
        <f>Control!O17</f>
        <v>64</v>
      </c>
      <c r="P4">
        <f>Control!P17</f>
        <v>68</v>
      </c>
      <c r="Q4">
        <f t="shared" si="0"/>
        <v>70.13333333333334</v>
      </c>
      <c r="R4">
        <f t="shared" si="1"/>
        <v>1.2105357596522397</v>
      </c>
      <c r="S4" t="s">
        <v>36</v>
      </c>
      <c r="T4">
        <f t="shared" si="2"/>
        <v>0.14351869719458629</v>
      </c>
    </row>
    <row r="5" spans="1:20" x14ac:dyDescent="0.25">
      <c r="A5" t="s">
        <v>26</v>
      </c>
      <c r="B5">
        <f>Control!B18</f>
        <v>60</v>
      </c>
      <c r="C5">
        <f>Control!C18</f>
        <v>98</v>
      </c>
      <c r="D5">
        <f>Control!D18</f>
        <v>72</v>
      </c>
      <c r="E5">
        <f>Control!E18</f>
        <v>77</v>
      </c>
      <c r="F5">
        <f>Control!F18</f>
        <v>72</v>
      </c>
      <c r="G5">
        <f>Control!G18</f>
        <v>72</v>
      </c>
      <c r="H5">
        <f>Control!H18</f>
        <v>86</v>
      </c>
      <c r="I5">
        <f>Control!I18</f>
        <v>74</v>
      </c>
      <c r="J5">
        <f>Control!J18</f>
        <v>70</v>
      </c>
      <c r="K5">
        <f>Control!K18</f>
        <v>69</v>
      </c>
      <c r="L5">
        <f>Control!L18</f>
        <v>70</v>
      </c>
      <c r="M5">
        <f>Control!M18</f>
        <v>75</v>
      </c>
      <c r="O5">
        <f>Control!O18</f>
        <v>63</v>
      </c>
      <c r="P5">
        <f>Control!P18</f>
        <v>65</v>
      </c>
      <c r="Q5">
        <f t="shared" si="0"/>
        <v>73.071428571428569</v>
      </c>
      <c r="R5">
        <f t="shared" si="1"/>
        <v>2.5515870642231273</v>
      </c>
      <c r="S5" t="s">
        <v>37</v>
      </c>
      <c r="T5">
        <f t="shared" si="2"/>
        <v>0.81399656728040526</v>
      </c>
    </row>
    <row r="6" spans="1:20" x14ac:dyDescent="0.25">
      <c r="A6" t="s">
        <v>27</v>
      </c>
      <c r="B6">
        <f>Control!B19</f>
        <v>60</v>
      </c>
      <c r="C6">
        <f>Control!C19</f>
        <v>70</v>
      </c>
      <c r="D6">
        <f>Control!D19</f>
        <v>72</v>
      </c>
      <c r="E6">
        <f>Control!E19</f>
        <v>70</v>
      </c>
      <c r="F6">
        <f>Control!F19</f>
        <v>78</v>
      </c>
      <c r="G6">
        <f>Control!G19</f>
        <v>79</v>
      </c>
      <c r="H6">
        <f>Control!H19</f>
        <v>69</v>
      </c>
      <c r="I6">
        <f>Control!I19</f>
        <v>74</v>
      </c>
      <c r="J6">
        <f>Control!J19</f>
        <v>70</v>
      </c>
      <c r="K6">
        <f>Control!K19</f>
        <v>86</v>
      </c>
      <c r="L6">
        <f>Control!L19</f>
        <v>66</v>
      </c>
      <c r="M6">
        <f>Control!M19</f>
        <v>71</v>
      </c>
      <c r="N6">
        <f>Control!N19</f>
        <v>70</v>
      </c>
      <c r="O6">
        <f>Control!O19</f>
        <v>65</v>
      </c>
      <c r="P6">
        <f>Control!P19</f>
        <v>64</v>
      </c>
      <c r="Q6">
        <f t="shared" si="0"/>
        <v>70.933333333333337</v>
      </c>
      <c r="R6">
        <f t="shared" si="1"/>
        <v>1.6718016135058114</v>
      </c>
      <c r="S6" t="s">
        <v>38</v>
      </c>
      <c r="T6">
        <f t="shared" si="2"/>
        <v>0.39928544204728511</v>
      </c>
    </row>
    <row r="7" spans="1:20" x14ac:dyDescent="0.25">
      <c r="A7" t="s">
        <v>28</v>
      </c>
      <c r="B7">
        <f>Control!B20</f>
        <v>62</v>
      </c>
      <c r="C7">
        <f>Control!C20</f>
        <v>65</v>
      </c>
      <c r="D7">
        <f>Control!D20</f>
        <v>72</v>
      </c>
      <c r="E7">
        <f>Control!E20</f>
        <v>66</v>
      </c>
      <c r="F7">
        <f>Control!F20</f>
        <v>71</v>
      </c>
      <c r="G7">
        <f>Control!G20</f>
        <v>75</v>
      </c>
      <c r="H7">
        <f>Control!H20</f>
        <v>75</v>
      </c>
      <c r="I7">
        <f>Control!I20</f>
        <v>76</v>
      </c>
      <c r="J7">
        <f>Control!J20</f>
        <v>67</v>
      </c>
      <c r="K7">
        <f>Control!K20</f>
        <v>68</v>
      </c>
      <c r="L7">
        <f>Control!L20</f>
        <v>71</v>
      </c>
      <c r="M7">
        <f>Control!M20</f>
        <v>75</v>
      </c>
      <c r="N7">
        <f>Control!N20</f>
        <v>78</v>
      </c>
      <c r="O7">
        <f>Control!O20</f>
        <v>69</v>
      </c>
      <c r="P7">
        <f>Control!P20</f>
        <v>65</v>
      </c>
      <c r="Q7">
        <f t="shared" si="0"/>
        <v>70.333333333333329</v>
      </c>
      <c r="R7">
        <f t="shared" si="1"/>
        <v>1.2408394495995605</v>
      </c>
      <c r="S7" t="s">
        <v>39</v>
      </c>
      <c r="T7">
        <f t="shared" si="2"/>
        <v>0.54534867630872053</v>
      </c>
    </row>
    <row r="8" spans="1:20" x14ac:dyDescent="0.25">
      <c r="A8" t="s">
        <v>29</v>
      </c>
      <c r="B8">
        <f>Control!B21</f>
        <v>62</v>
      </c>
      <c r="C8">
        <f>Control!C21</f>
        <v>79</v>
      </c>
      <c r="D8">
        <f>Control!D21</f>
        <v>93</v>
      </c>
      <c r="E8">
        <f>Control!E21</f>
        <v>63</v>
      </c>
      <c r="F8">
        <f>Control!F21</f>
        <v>69</v>
      </c>
      <c r="G8">
        <f>Control!G21</f>
        <v>74</v>
      </c>
      <c r="H8">
        <f>Control!H21</f>
        <v>70</v>
      </c>
      <c r="I8">
        <f>Control!I21</f>
        <v>62</v>
      </c>
      <c r="J8">
        <f>Control!J21</f>
        <v>65</v>
      </c>
      <c r="K8">
        <f>Control!K21</f>
        <v>71</v>
      </c>
      <c r="L8">
        <f>Control!L21</f>
        <v>75</v>
      </c>
      <c r="M8">
        <f>Control!M21</f>
        <v>74</v>
      </c>
      <c r="N8">
        <f>Control!N21</f>
        <v>82</v>
      </c>
      <c r="O8">
        <f>Control!O21</f>
        <v>70</v>
      </c>
      <c r="P8">
        <f>Control!P21</f>
        <v>71</v>
      </c>
      <c r="Q8">
        <f t="shared" si="0"/>
        <v>72</v>
      </c>
      <c r="R8">
        <f t="shared" si="1"/>
        <v>2.1336309316235909</v>
      </c>
      <c r="S8" t="s">
        <v>40</v>
      </c>
      <c r="T8">
        <f t="shared" si="2"/>
        <v>0.93471683094334379</v>
      </c>
    </row>
    <row r="9" spans="1:20" x14ac:dyDescent="0.25">
      <c r="A9" t="s">
        <v>30</v>
      </c>
      <c r="B9">
        <f>Control!B22</f>
        <v>62</v>
      </c>
      <c r="C9">
        <f>Control!C22</f>
        <v>73</v>
      </c>
      <c r="D9">
        <f>Control!D22</f>
        <v>72</v>
      </c>
      <c r="E9">
        <f>Control!E22</f>
        <v>58</v>
      </c>
      <c r="F9">
        <f>Control!F22</f>
        <v>75</v>
      </c>
      <c r="G9">
        <f>Control!G22</f>
        <v>73</v>
      </c>
      <c r="H9">
        <f>Control!H22</f>
        <v>73</v>
      </c>
      <c r="I9">
        <f>Control!I22</f>
        <v>73</v>
      </c>
      <c r="J9">
        <f>Control!J22</f>
        <v>66</v>
      </c>
      <c r="K9">
        <f>Control!K22</f>
        <v>69</v>
      </c>
      <c r="L9">
        <f>Control!L22</f>
        <v>70</v>
      </c>
      <c r="M9">
        <f>Control!M22</f>
        <v>84</v>
      </c>
      <c r="N9">
        <f>Control!N22</f>
        <v>73</v>
      </c>
      <c r="O9">
        <f>Control!O22</f>
        <v>70</v>
      </c>
      <c r="P9">
        <f>Control!P22</f>
        <v>75</v>
      </c>
      <c r="Q9">
        <f t="shared" si="0"/>
        <v>71.066666666666663</v>
      </c>
      <c r="R9">
        <f t="shared" si="1"/>
        <v>1.5475531121485411</v>
      </c>
      <c r="S9" t="s">
        <v>41</v>
      </c>
      <c r="T9">
        <f t="shared" si="2"/>
        <v>0.30987677992255047</v>
      </c>
    </row>
    <row r="10" spans="1:20" x14ac:dyDescent="0.25">
      <c r="A10" t="s">
        <v>31</v>
      </c>
      <c r="B10">
        <f>Control!B23</f>
        <v>68</v>
      </c>
      <c r="C10">
        <f>Control!C23</f>
        <v>77</v>
      </c>
      <c r="D10">
        <f>Control!D23</f>
        <v>67</v>
      </c>
      <c r="E10">
        <f>Control!E23</f>
        <v>65</v>
      </c>
      <c r="F10">
        <f>Control!F23</f>
        <v>67</v>
      </c>
      <c r="G10">
        <f>Control!G23</f>
        <v>106</v>
      </c>
      <c r="H10">
        <f>Control!H23</f>
        <v>79</v>
      </c>
      <c r="I10">
        <f>Control!I23</f>
        <v>69</v>
      </c>
      <c r="J10">
        <f>Control!J23</f>
        <v>67</v>
      </c>
      <c r="K10">
        <f>Control!K23</f>
        <v>66</v>
      </c>
      <c r="L10">
        <f>Control!L23</f>
        <v>75</v>
      </c>
      <c r="M10">
        <f>Control!M23</f>
        <v>82</v>
      </c>
      <c r="N10">
        <f>Control!N23</f>
        <v>75</v>
      </c>
      <c r="O10">
        <f>Control!O23</f>
        <v>72</v>
      </c>
      <c r="P10">
        <f>Control!P23</f>
        <v>66</v>
      </c>
      <c r="Q10">
        <f t="shared" si="0"/>
        <v>73.400000000000006</v>
      </c>
      <c r="R10">
        <f t="shared" si="1"/>
        <v>2.707661088731121</v>
      </c>
      <c r="S10" t="s">
        <v>42</v>
      </c>
      <c r="T10">
        <f t="shared" si="2"/>
        <v>0.92587001861982354</v>
      </c>
    </row>
    <row r="11" spans="1:20" x14ac:dyDescent="0.25">
      <c r="A11" t="s">
        <v>32</v>
      </c>
      <c r="B11">
        <f>Control!B24</f>
        <v>59</v>
      </c>
      <c r="C11">
        <f>Control!C24</f>
        <v>68</v>
      </c>
      <c r="D11">
        <f>Control!D24</f>
        <v>69</v>
      </c>
      <c r="E11">
        <f>Control!E24</f>
        <v>71</v>
      </c>
      <c r="F11">
        <f>Control!F24</f>
        <v>72</v>
      </c>
      <c r="G11">
        <f>Control!G24</f>
        <v>84</v>
      </c>
      <c r="H11">
        <f>Control!H24</f>
        <v>71</v>
      </c>
      <c r="I11">
        <f>Control!I24</f>
        <v>76</v>
      </c>
      <c r="J11">
        <f>Control!J24</f>
        <v>64</v>
      </c>
      <c r="K11">
        <f>Control!K24</f>
        <v>67</v>
      </c>
      <c r="L11">
        <f>Control!L24</f>
        <v>75</v>
      </c>
      <c r="M11">
        <f>Control!M24</f>
        <v>75</v>
      </c>
      <c r="N11">
        <f>Control!N24</f>
        <v>76</v>
      </c>
      <c r="O11">
        <f>Control!O24</f>
        <v>78</v>
      </c>
      <c r="P11">
        <f>Control!P24</f>
        <v>60</v>
      </c>
      <c r="Q11">
        <f t="shared" si="0"/>
        <v>71</v>
      </c>
      <c r="R11">
        <f t="shared" si="1"/>
        <v>1.7511900715418263</v>
      </c>
      <c r="S11" t="s">
        <v>43</v>
      </c>
      <c r="T11">
        <f t="shared" si="2"/>
        <v>0.65194387424542466</v>
      </c>
    </row>
    <row r="12" spans="1:20" x14ac:dyDescent="0.25">
      <c r="A12" t="s">
        <v>33</v>
      </c>
      <c r="B12">
        <f>Control!B25</f>
        <v>63</v>
      </c>
      <c r="C12">
        <f>Control!C25</f>
        <v>67</v>
      </c>
      <c r="D12">
        <f>Control!D25</f>
        <v>77</v>
      </c>
      <c r="E12">
        <f>Control!E25</f>
        <v>70</v>
      </c>
      <c r="F12">
        <f>Control!F25</f>
        <v>78</v>
      </c>
      <c r="G12">
        <f>Control!G25</f>
        <v>77</v>
      </c>
      <c r="H12">
        <f>Control!H25</f>
        <v>69</v>
      </c>
      <c r="I12">
        <f>Control!I25</f>
        <v>73</v>
      </c>
      <c r="J12">
        <f>Control!J25</f>
        <v>70</v>
      </c>
      <c r="K12">
        <f>Control!K25</f>
        <v>70</v>
      </c>
      <c r="L12">
        <f>Control!L25</f>
        <v>73</v>
      </c>
      <c r="M12">
        <f>Control!M25</f>
        <v>82</v>
      </c>
      <c r="N12">
        <f>Control!N25</f>
        <v>70</v>
      </c>
      <c r="O12">
        <f>Control!O25</f>
        <v>73</v>
      </c>
      <c r="P12">
        <f>Control!P25</f>
        <v>60</v>
      </c>
      <c r="Q12">
        <f t="shared" si="0"/>
        <v>71.466666666666669</v>
      </c>
      <c r="R12">
        <f t="shared" si="1"/>
        <v>1.4795966846429296</v>
      </c>
      <c r="S12" t="s">
        <v>44</v>
      </c>
      <c r="T12">
        <f t="shared" si="2"/>
        <v>0.19524559636121758</v>
      </c>
    </row>
    <row r="14" spans="1:20" x14ac:dyDescent="0.25">
      <c r="A14" t="s">
        <v>12</v>
      </c>
      <c r="B14">
        <f>Intervention!B16</f>
        <v>83</v>
      </c>
      <c r="C14">
        <f>Intervention!C16</f>
        <v>77</v>
      </c>
      <c r="D14">
        <f>Intervention!D16</f>
        <v>72</v>
      </c>
      <c r="E14">
        <f>Intervention!E16</f>
        <v>64</v>
      </c>
      <c r="F14">
        <f>Intervention!F16</f>
        <v>83</v>
      </c>
      <c r="G14">
        <f>Intervention!G16</f>
        <v>71</v>
      </c>
      <c r="H14">
        <f>Intervention!H16</f>
        <v>74</v>
      </c>
      <c r="I14">
        <f>Intervention!I16</f>
        <v>70</v>
      </c>
      <c r="J14">
        <f>Intervention!J16</f>
        <v>60</v>
      </c>
      <c r="K14">
        <f>Intervention!K16</f>
        <v>79</v>
      </c>
      <c r="L14">
        <f>Intervention!L16</f>
        <v>93</v>
      </c>
      <c r="M14">
        <f>Intervention!M16</f>
        <v>60</v>
      </c>
      <c r="N14">
        <f>Intervention!N16</f>
        <v>61</v>
      </c>
      <c r="O14">
        <f>Intervention!O16</f>
        <v>75</v>
      </c>
      <c r="Q14">
        <f>AVERAGE(B14:O14)</f>
        <v>73</v>
      </c>
      <c r="R14">
        <f>(STDEV(B14:O14))/(SQRT(COUNT(B14:O14)))</f>
        <v>2.6038855159587526</v>
      </c>
      <c r="S14" t="s">
        <v>61</v>
      </c>
      <c r="T14" s="45">
        <f>TTEST(Q2:Q12,Q14:Q24,2,2)</f>
        <v>1.6533647376315332E-3</v>
      </c>
    </row>
    <row r="15" spans="1:20" x14ac:dyDescent="0.25">
      <c r="A15" t="s">
        <v>13</v>
      </c>
      <c r="B15">
        <f>Intervention!B17</f>
        <v>65</v>
      </c>
      <c r="C15">
        <f>Intervention!C17</f>
        <v>78</v>
      </c>
      <c r="D15">
        <f>Intervention!D17</f>
        <v>70</v>
      </c>
      <c r="E15">
        <f>Intervention!E17</f>
        <v>63</v>
      </c>
      <c r="F15">
        <f>Intervention!F17</f>
        <v>87</v>
      </c>
      <c r="G15">
        <f>Intervention!G17</f>
        <v>76</v>
      </c>
      <c r="H15">
        <f>Intervention!H17</f>
        <v>77</v>
      </c>
      <c r="I15">
        <f>Intervention!I17</f>
        <v>92</v>
      </c>
      <c r="J15">
        <f>Intervention!J17</f>
        <v>68</v>
      </c>
      <c r="K15">
        <f>Intervention!K17</f>
        <v>81</v>
      </c>
      <c r="L15">
        <f>Intervention!L17</f>
        <v>89</v>
      </c>
      <c r="M15">
        <f>Intervention!M17</f>
        <v>61</v>
      </c>
      <c r="N15">
        <f>Intervention!N17</f>
        <v>68</v>
      </c>
      <c r="O15">
        <f>Intervention!O17</f>
        <v>86</v>
      </c>
      <c r="Q15">
        <f t="shared" ref="Q15:Q24" si="3">AVERAGE(B15:O15)</f>
        <v>75.785714285714292</v>
      </c>
      <c r="R15">
        <f t="shared" ref="R15:R24" si="4">(STDEV(B15:O15))/(SQRT(COUNT(B15:O15)))</f>
        <v>2.7279154611078669</v>
      </c>
    </row>
    <row r="16" spans="1:20" x14ac:dyDescent="0.25">
      <c r="A16" t="s">
        <v>14</v>
      </c>
      <c r="B16">
        <f>Intervention!B18</f>
        <v>67</v>
      </c>
      <c r="C16">
        <f>Intervention!C18</f>
        <v>82</v>
      </c>
      <c r="D16">
        <f>Intervention!D18</f>
        <v>77</v>
      </c>
      <c r="E16">
        <f>Intervention!E18</f>
        <v>64</v>
      </c>
      <c r="F16">
        <f>Intervention!F18</f>
        <v>87</v>
      </c>
      <c r="G16">
        <f>Intervention!G18</f>
        <v>75</v>
      </c>
      <c r="H16">
        <f>Intervention!H18</f>
        <v>77</v>
      </c>
      <c r="I16">
        <f>Intervention!I18</f>
        <v>72</v>
      </c>
      <c r="J16">
        <f>Intervention!J18</f>
        <v>64</v>
      </c>
      <c r="K16">
        <f>Intervention!K18</f>
        <v>81</v>
      </c>
      <c r="L16">
        <f>Intervention!L18</f>
        <v>85</v>
      </c>
      <c r="M16">
        <f>Intervention!M18</f>
        <v>63</v>
      </c>
      <c r="N16">
        <f>Intervention!N18</f>
        <v>63</v>
      </c>
      <c r="O16">
        <f>Intervention!O18</f>
        <v>78</v>
      </c>
      <c r="Q16">
        <f t="shared" si="3"/>
        <v>73.928571428571431</v>
      </c>
      <c r="R16">
        <f t="shared" si="4"/>
        <v>2.2640629765303379</v>
      </c>
    </row>
    <row r="17" spans="1:18" x14ac:dyDescent="0.25">
      <c r="A17" t="s">
        <v>15</v>
      </c>
      <c r="B17">
        <f>Intervention!B19</f>
        <v>59</v>
      </c>
      <c r="C17">
        <f>Intervention!C19</f>
        <v>71</v>
      </c>
      <c r="D17">
        <f>Intervention!D19</f>
        <v>65</v>
      </c>
      <c r="E17">
        <f>Intervention!E19</f>
        <v>67</v>
      </c>
      <c r="F17">
        <f>Intervention!F19</f>
        <v>87</v>
      </c>
      <c r="G17">
        <f>Intervention!G19</f>
        <v>70</v>
      </c>
      <c r="H17">
        <f>Intervention!H19</f>
        <v>73</v>
      </c>
      <c r="I17">
        <f>Intervention!I19</f>
        <v>70</v>
      </c>
      <c r="J17">
        <f>Intervention!J19</f>
        <v>69</v>
      </c>
      <c r="K17">
        <f>Intervention!K19</f>
        <v>77</v>
      </c>
      <c r="L17">
        <f>Intervention!L19</f>
        <v>102</v>
      </c>
      <c r="M17">
        <f>Intervention!M19</f>
        <v>52</v>
      </c>
      <c r="N17">
        <f>Intervention!N19</f>
        <v>63</v>
      </c>
      <c r="O17">
        <f>Intervention!O19</f>
        <v>84</v>
      </c>
      <c r="Q17">
        <f t="shared" si="3"/>
        <v>72.071428571428569</v>
      </c>
      <c r="R17">
        <f t="shared" si="4"/>
        <v>3.3454319941719755</v>
      </c>
    </row>
    <row r="18" spans="1:18" x14ac:dyDescent="0.25">
      <c r="A18" t="s">
        <v>16</v>
      </c>
      <c r="B18">
        <f>Intervention!B20</f>
        <v>67</v>
      </c>
      <c r="C18">
        <f>Intervention!C20</f>
        <v>82</v>
      </c>
      <c r="D18">
        <f>Intervention!D20</f>
        <v>71</v>
      </c>
      <c r="E18">
        <f>Intervention!E20</f>
        <v>61</v>
      </c>
      <c r="F18">
        <f>Intervention!F20</f>
        <v>81</v>
      </c>
      <c r="G18">
        <f>Intervention!G20</f>
        <v>70</v>
      </c>
      <c r="H18">
        <f>Intervention!H20</f>
        <v>79</v>
      </c>
      <c r="I18">
        <f>Intervention!I20</f>
        <v>96</v>
      </c>
      <c r="J18">
        <f>Intervention!J20</f>
        <v>64</v>
      </c>
      <c r="K18">
        <f>Intervention!K20</f>
        <v>80</v>
      </c>
      <c r="L18">
        <f>Intervention!L20</f>
        <v>86</v>
      </c>
      <c r="M18">
        <f>Intervention!M20</f>
        <v>53</v>
      </c>
      <c r="N18">
        <f>Intervention!N20</f>
        <v>65</v>
      </c>
      <c r="O18">
        <f>Intervention!O20</f>
        <v>79</v>
      </c>
      <c r="Q18">
        <f t="shared" si="3"/>
        <v>73.857142857142861</v>
      </c>
      <c r="R18">
        <f t="shared" si="4"/>
        <v>3.0487921277106782</v>
      </c>
    </row>
    <row r="19" spans="1:18" x14ac:dyDescent="0.25">
      <c r="A19" t="s">
        <v>17</v>
      </c>
      <c r="B19">
        <f>Intervention!B21</f>
        <v>66</v>
      </c>
      <c r="C19">
        <f>Intervention!C21</f>
        <v>69</v>
      </c>
      <c r="D19">
        <f>Intervention!D21</f>
        <v>60</v>
      </c>
      <c r="E19">
        <f>Intervention!E21</f>
        <v>72</v>
      </c>
      <c r="F19">
        <f>Intervention!F21</f>
        <v>88</v>
      </c>
      <c r="G19">
        <f>Intervention!G21</f>
        <v>76</v>
      </c>
      <c r="H19">
        <f>Intervention!H21</f>
        <v>72</v>
      </c>
      <c r="I19">
        <f>Intervention!I21</f>
        <v>104</v>
      </c>
      <c r="J19">
        <f>Intervention!J21</f>
        <v>64</v>
      </c>
      <c r="K19">
        <f>Intervention!K21</f>
        <v>75</v>
      </c>
      <c r="L19">
        <f>Intervention!L21</f>
        <v>87</v>
      </c>
      <c r="M19">
        <f>Intervention!M21</f>
        <v>53</v>
      </c>
      <c r="N19">
        <f>Intervention!N21</f>
        <v>60</v>
      </c>
      <c r="O19">
        <f>Intervention!O21</f>
        <v>70</v>
      </c>
      <c r="Q19">
        <f t="shared" si="3"/>
        <v>72.571428571428569</v>
      </c>
      <c r="R19">
        <f t="shared" si="4"/>
        <v>3.5451782541930252</v>
      </c>
    </row>
    <row r="20" spans="1:18" x14ac:dyDescent="0.25">
      <c r="A20" t="s">
        <v>18</v>
      </c>
      <c r="B20">
        <f>Intervention!B22</f>
        <v>70</v>
      </c>
      <c r="C20">
        <f>Intervention!C22</f>
        <v>72</v>
      </c>
      <c r="D20">
        <f>Intervention!D22</f>
        <v>75</v>
      </c>
      <c r="E20">
        <f>Intervention!E22</f>
        <v>64</v>
      </c>
      <c r="F20">
        <f>Intervention!F22</f>
        <v>92</v>
      </c>
      <c r="G20">
        <f>Intervention!G22</f>
        <v>61</v>
      </c>
      <c r="H20">
        <f>Intervention!H22</f>
        <v>76</v>
      </c>
      <c r="I20">
        <f>Intervention!I22</f>
        <v>69</v>
      </c>
      <c r="J20">
        <f>Intervention!J22</f>
        <v>73</v>
      </c>
      <c r="K20">
        <f>Intervention!K22</f>
        <v>80</v>
      </c>
      <c r="L20">
        <f>Intervention!L22</f>
        <v>79</v>
      </c>
      <c r="M20">
        <f>Intervention!M22</f>
        <v>51</v>
      </c>
      <c r="N20">
        <f>Intervention!N22</f>
        <v>61</v>
      </c>
      <c r="O20">
        <f>Intervention!O22</f>
        <v>81</v>
      </c>
      <c r="Q20">
        <f t="shared" si="3"/>
        <v>71.714285714285708</v>
      </c>
      <c r="R20">
        <f t="shared" si="4"/>
        <v>2.7524785462500394</v>
      </c>
    </row>
    <row r="21" spans="1:18" x14ac:dyDescent="0.25">
      <c r="A21" t="s">
        <v>19</v>
      </c>
      <c r="B21">
        <f>Intervention!B23</f>
        <v>58</v>
      </c>
      <c r="C21">
        <f>Intervention!C23</f>
        <v>76</v>
      </c>
      <c r="D21">
        <f>Intervention!D23</f>
        <v>99</v>
      </c>
      <c r="E21">
        <f>Intervention!E23</f>
        <v>54</v>
      </c>
      <c r="F21">
        <f>Intervention!F23</f>
        <v>95</v>
      </c>
      <c r="G21">
        <f>Intervention!G23</f>
        <v>64</v>
      </c>
      <c r="H21">
        <f>Intervention!H23</f>
        <v>69</v>
      </c>
      <c r="I21">
        <f>Intervention!I23</f>
        <v>71</v>
      </c>
      <c r="J21">
        <f>Intervention!J23</f>
        <v>71</v>
      </c>
      <c r="K21">
        <f>Intervention!K23</f>
        <v>80</v>
      </c>
      <c r="L21">
        <f>Intervention!L23</f>
        <v>85</v>
      </c>
      <c r="M21">
        <f>Intervention!M23</f>
        <v>76</v>
      </c>
      <c r="N21">
        <f>Intervention!N23</f>
        <v>68</v>
      </c>
      <c r="O21">
        <f>Intervention!O23</f>
        <v>82</v>
      </c>
      <c r="Q21">
        <f t="shared" si="3"/>
        <v>74.857142857142861</v>
      </c>
      <c r="R21">
        <f t="shared" si="4"/>
        <v>3.4127381659950053</v>
      </c>
    </row>
    <row r="22" spans="1:18" x14ac:dyDescent="0.25">
      <c r="A22" t="s">
        <v>20</v>
      </c>
      <c r="B22">
        <f>Intervention!B24</f>
        <v>64</v>
      </c>
      <c r="C22">
        <f>Intervention!C24</f>
        <v>69</v>
      </c>
      <c r="D22">
        <f>Intervention!D24</f>
        <v>86</v>
      </c>
      <c r="E22">
        <f>Intervention!E24</f>
        <v>67</v>
      </c>
      <c r="F22">
        <f>Intervention!F24</f>
        <v>100</v>
      </c>
      <c r="G22">
        <f>Intervention!G24</f>
        <v>70</v>
      </c>
      <c r="H22">
        <f>Intervention!H24</f>
        <v>69</v>
      </c>
      <c r="I22">
        <f>Intervention!I24</f>
        <v>65</v>
      </c>
      <c r="J22">
        <f>Intervention!J24</f>
        <v>74</v>
      </c>
      <c r="K22">
        <f>Intervention!K24</f>
        <v>83</v>
      </c>
      <c r="L22">
        <f>Intervention!L24</f>
        <v>87</v>
      </c>
      <c r="M22">
        <f>Intervention!M24</f>
        <v>58</v>
      </c>
      <c r="N22">
        <f>Intervention!N24</f>
        <v>63</v>
      </c>
      <c r="O22">
        <f>Intervention!O24</f>
        <v>78</v>
      </c>
      <c r="Q22">
        <f t="shared" si="3"/>
        <v>73.785714285714292</v>
      </c>
      <c r="R22">
        <f t="shared" si="4"/>
        <v>3.1082636604270828</v>
      </c>
    </row>
    <row r="23" spans="1:18" x14ac:dyDescent="0.25">
      <c r="A23" t="s">
        <v>21</v>
      </c>
      <c r="B23">
        <f>Intervention!B25</f>
        <v>66</v>
      </c>
      <c r="C23">
        <f>Intervention!C25</f>
        <v>71</v>
      </c>
      <c r="D23">
        <f>Intervention!D25</f>
        <v>76</v>
      </c>
      <c r="E23">
        <f>Intervention!E25</f>
        <v>56</v>
      </c>
      <c r="F23">
        <f>Intervention!F25</f>
        <v>97</v>
      </c>
      <c r="G23">
        <f>Intervention!G25</f>
        <v>68</v>
      </c>
      <c r="H23">
        <f>Intervention!H25</f>
        <v>70</v>
      </c>
      <c r="I23">
        <f>Intervention!I25</f>
        <v>75</v>
      </c>
      <c r="K23">
        <f>Intervention!K25</f>
        <v>79</v>
      </c>
      <c r="L23">
        <f>Intervention!L25</f>
        <v>83</v>
      </c>
      <c r="M23">
        <f>Intervention!M25</f>
        <v>55</v>
      </c>
      <c r="N23">
        <f>Intervention!N25</f>
        <v>64</v>
      </c>
      <c r="O23">
        <f>Intervention!O25</f>
        <v>84</v>
      </c>
      <c r="Q23">
        <f t="shared" si="3"/>
        <v>72.615384615384613</v>
      </c>
      <c r="R23">
        <f t="shared" si="4"/>
        <v>3.2275625111395754</v>
      </c>
    </row>
    <row r="24" spans="1:18" x14ac:dyDescent="0.25">
      <c r="A24" t="s">
        <v>22</v>
      </c>
      <c r="B24">
        <f>Intervention!B26</f>
        <v>69</v>
      </c>
      <c r="C24">
        <f>Intervention!C26</f>
        <v>75</v>
      </c>
      <c r="D24">
        <f>Intervention!D26</f>
        <v>78</v>
      </c>
      <c r="E24">
        <f>Intervention!E26</f>
        <v>91</v>
      </c>
      <c r="F24">
        <f>Intervention!F26</f>
        <v>94</v>
      </c>
      <c r="G24">
        <f>Intervention!G26</f>
        <v>64</v>
      </c>
      <c r="H24">
        <f>Intervention!H26</f>
        <v>73</v>
      </c>
      <c r="I24">
        <f>Intervention!I26</f>
        <v>78</v>
      </c>
      <c r="K24">
        <f>Intervention!K26</f>
        <v>78</v>
      </c>
      <c r="L24">
        <f>Intervention!L26</f>
        <v>81</v>
      </c>
      <c r="M24">
        <f>Intervention!M26</f>
        <v>66</v>
      </c>
      <c r="N24">
        <f>Intervention!N26</f>
        <v>59</v>
      </c>
      <c r="O24">
        <f>Intervention!O26</f>
        <v>75</v>
      </c>
      <c r="Q24">
        <f t="shared" si="3"/>
        <v>75.461538461538467</v>
      </c>
      <c r="R24">
        <f t="shared" si="4"/>
        <v>2.7447277773928858</v>
      </c>
    </row>
    <row r="27" spans="1:18" x14ac:dyDescent="0.25">
      <c r="L27">
        <v>73.13333333333334</v>
      </c>
      <c r="M27">
        <v>73</v>
      </c>
    </row>
    <row r="28" spans="1:18" x14ac:dyDescent="0.25">
      <c r="L28">
        <v>71.857142857142861</v>
      </c>
      <c r="M28">
        <v>75.785714285714292</v>
      </c>
    </row>
    <row r="29" spans="1:18" x14ac:dyDescent="0.25">
      <c r="L29">
        <v>70.13333333333334</v>
      </c>
      <c r="M29">
        <v>73.928571428571431</v>
      </c>
    </row>
    <row r="30" spans="1:18" x14ac:dyDescent="0.25">
      <c r="L30">
        <v>73.071428571428569</v>
      </c>
      <c r="M30">
        <v>72.071428571428569</v>
      </c>
    </row>
    <row r="31" spans="1:18" x14ac:dyDescent="0.25">
      <c r="L31">
        <v>70.933333333333337</v>
      </c>
      <c r="M31">
        <v>73.857142857142861</v>
      </c>
    </row>
    <row r="32" spans="1:18" x14ac:dyDescent="0.25">
      <c r="L32">
        <v>70.333333333333329</v>
      </c>
      <c r="M32">
        <v>72.571428571428569</v>
      </c>
    </row>
    <row r="33" spans="12:13" x14ac:dyDescent="0.25">
      <c r="L33">
        <v>72</v>
      </c>
      <c r="M33">
        <v>71.714285714285708</v>
      </c>
    </row>
    <row r="34" spans="12:13" x14ac:dyDescent="0.25">
      <c r="L34">
        <v>71.066666666666663</v>
      </c>
      <c r="M34">
        <v>74.857142857142861</v>
      </c>
    </row>
    <row r="35" spans="12:13" x14ac:dyDescent="0.25">
      <c r="L35">
        <v>73.400000000000006</v>
      </c>
      <c r="M35">
        <v>73.785714285714292</v>
      </c>
    </row>
    <row r="36" spans="12:13" x14ac:dyDescent="0.25">
      <c r="L36">
        <v>71</v>
      </c>
      <c r="M36">
        <v>72.615384615384613</v>
      </c>
    </row>
    <row r="37" spans="12:13" x14ac:dyDescent="0.25">
      <c r="L37">
        <v>71.466666666666669</v>
      </c>
      <c r="M37">
        <v>75.461538461538467</v>
      </c>
    </row>
  </sheetData>
  <pageMargins left="0.7" right="0.7" top="0.75" bottom="0.75" header="0.3" footer="0.3"/>
  <pageSetup paperSize="9" orientation="portrait" verticalDpi="0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T41"/>
  <sheetViews>
    <sheetView topLeftCell="A13" workbookViewId="0">
      <selection activeCell="V21" sqref="V21"/>
    </sheetView>
  </sheetViews>
  <sheetFormatPr defaultRowHeight="15" x14ac:dyDescent="0.25"/>
  <cols>
    <col min="2" max="17" width="4.42578125" customWidth="1"/>
    <col min="20" max="20" width="12" bestFit="1" customWidth="1"/>
  </cols>
  <sheetData>
    <row r="1" spans="1:20" x14ac:dyDescent="0.25">
      <c r="A1" t="s">
        <v>64</v>
      </c>
      <c r="B1" t="s">
        <v>46</v>
      </c>
      <c r="C1" t="s">
        <v>47</v>
      </c>
      <c r="D1" t="s">
        <v>48</v>
      </c>
      <c r="E1" t="s">
        <v>49</v>
      </c>
      <c r="F1" t="s">
        <v>50</v>
      </c>
      <c r="G1" t="s">
        <v>51</v>
      </c>
      <c r="H1" t="s">
        <v>52</v>
      </c>
      <c r="I1" t="s">
        <v>53</v>
      </c>
      <c r="J1" t="s">
        <v>54</v>
      </c>
      <c r="K1" t="s">
        <v>55</v>
      </c>
      <c r="L1" t="s">
        <v>56</v>
      </c>
      <c r="M1" t="s">
        <v>57</v>
      </c>
      <c r="N1" t="s">
        <v>58</v>
      </c>
      <c r="O1" t="s">
        <v>59</v>
      </c>
      <c r="P1" t="s">
        <v>60</v>
      </c>
      <c r="Q1" t="s">
        <v>45</v>
      </c>
      <c r="R1" t="s">
        <v>65</v>
      </c>
    </row>
    <row r="2" spans="1:20" x14ac:dyDescent="0.25">
      <c r="A2" t="s">
        <v>23</v>
      </c>
      <c r="B2">
        <f>Control!B2</f>
        <v>93</v>
      </c>
      <c r="C2">
        <f>Control!C2</f>
        <v>110</v>
      </c>
      <c r="D2">
        <f>Control!D2</f>
        <v>99</v>
      </c>
      <c r="E2">
        <f>Control!E2</f>
        <v>95</v>
      </c>
      <c r="F2">
        <f>Control!F2</f>
        <v>132</v>
      </c>
      <c r="G2">
        <f>Control!G2</f>
        <v>114</v>
      </c>
      <c r="H2">
        <f>Control!H2</f>
        <v>104</v>
      </c>
      <c r="I2">
        <f>Control!I2</f>
        <v>107</v>
      </c>
      <c r="J2">
        <f>Control!J2</f>
        <v>101</v>
      </c>
      <c r="K2">
        <f>Control!K2</f>
        <v>117</v>
      </c>
      <c r="L2">
        <f>Control!L2</f>
        <v>108</v>
      </c>
      <c r="M2">
        <f>Control!M2</f>
        <v>118</v>
      </c>
      <c r="N2">
        <f>Control!N2</f>
        <v>116</v>
      </c>
      <c r="O2">
        <f>Control!O2</f>
        <v>100</v>
      </c>
      <c r="P2">
        <f>Control!P2</f>
        <v>111</v>
      </c>
      <c r="Q2">
        <f>AVERAGE(B2:P2)</f>
        <v>108.33333333333333</v>
      </c>
      <c r="R2">
        <f>(STDEV(B2:P2))/(SQRT(COUNT(B2:P2)))</f>
        <v>2.6487493305092147</v>
      </c>
      <c r="S2" t="s">
        <v>34</v>
      </c>
      <c r="T2">
        <f>TTEST(B2:P2,B14:O14,2,2)</f>
        <v>0.69157926977736528</v>
      </c>
    </row>
    <row r="3" spans="1:20" x14ac:dyDescent="0.25">
      <c r="A3" t="s">
        <v>24</v>
      </c>
      <c r="B3">
        <f>Control!B3</f>
        <v>96</v>
      </c>
      <c r="C3">
        <f>Control!C3</f>
        <v>112</v>
      </c>
      <c r="D3">
        <f>Control!D3</f>
        <v>93</v>
      </c>
      <c r="E3">
        <f>Control!E3</f>
        <v>89</v>
      </c>
      <c r="F3">
        <f>Control!F3</f>
        <v>118</v>
      </c>
      <c r="G3">
        <f>Control!G3</f>
        <v>107</v>
      </c>
      <c r="H3">
        <f>Control!H3</f>
        <v>99</v>
      </c>
      <c r="J3">
        <f>Control!J3</f>
        <v>93</v>
      </c>
      <c r="K3">
        <f>Control!K3</f>
        <v>105</v>
      </c>
      <c r="L3">
        <f>Control!L3</f>
        <v>110</v>
      </c>
      <c r="M3">
        <f>Control!M3</f>
        <v>116</v>
      </c>
      <c r="N3">
        <f>Control!N3</f>
        <v>106</v>
      </c>
      <c r="O3">
        <f>Control!O3</f>
        <v>100</v>
      </c>
      <c r="P3">
        <f>Control!P3</f>
        <v>107</v>
      </c>
      <c r="Q3">
        <f t="shared" ref="Q3:Q12" si="0">AVERAGE(B3:P3)</f>
        <v>103.64285714285714</v>
      </c>
      <c r="R3">
        <f t="shared" ref="R3:R12" si="1">(STDEV(B3:P3))/(SQRT(COUNT(B3:P3)))</f>
        <v>2.3826459178524018</v>
      </c>
      <c r="S3" t="s">
        <v>35</v>
      </c>
      <c r="T3">
        <f t="shared" ref="T3:T12" si="2">TTEST(B3:P3,B15:O15,2,2)</f>
        <v>5.1133033372442731E-2</v>
      </c>
    </row>
    <row r="4" spans="1:20" x14ac:dyDescent="0.25">
      <c r="A4" t="s">
        <v>25</v>
      </c>
      <c r="B4">
        <f>Control!B4</f>
        <v>91</v>
      </c>
      <c r="C4">
        <f>Control!C4</f>
        <v>111</v>
      </c>
      <c r="D4">
        <f>Control!D4</f>
        <v>96</v>
      </c>
      <c r="E4">
        <f>Control!E4</f>
        <v>92</v>
      </c>
      <c r="F4">
        <f>Control!F4</f>
        <v>123</v>
      </c>
      <c r="G4">
        <f>Control!G4</f>
        <v>107</v>
      </c>
      <c r="H4">
        <f>Control!H4</f>
        <v>92</v>
      </c>
      <c r="I4">
        <f>Control!I4</f>
        <v>103</v>
      </c>
      <c r="J4">
        <f>Control!J4</f>
        <v>94</v>
      </c>
      <c r="K4">
        <f>Control!K4</f>
        <v>90</v>
      </c>
      <c r="L4">
        <f>Control!L4</f>
        <v>108</v>
      </c>
      <c r="M4">
        <f>Control!M4</f>
        <v>110</v>
      </c>
      <c r="N4">
        <f>Control!N4</f>
        <v>112</v>
      </c>
      <c r="O4">
        <f>Control!O4</f>
        <v>97</v>
      </c>
      <c r="P4">
        <f>Control!P4</f>
        <v>116</v>
      </c>
      <c r="Q4">
        <f t="shared" si="0"/>
        <v>102.8</v>
      </c>
      <c r="R4">
        <f t="shared" si="1"/>
        <v>2.6942619804034682</v>
      </c>
      <c r="S4" t="s">
        <v>36</v>
      </c>
      <c r="T4">
        <f t="shared" si="2"/>
        <v>6.5544567395319192E-2</v>
      </c>
    </row>
    <row r="5" spans="1:20" x14ac:dyDescent="0.25">
      <c r="A5" t="s">
        <v>26</v>
      </c>
      <c r="B5">
        <f>Control!B5</f>
        <v>94</v>
      </c>
      <c r="C5">
        <f>Control!C5</f>
        <v>103</v>
      </c>
      <c r="D5">
        <f>Control!D5</f>
        <v>100</v>
      </c>
      <c r="E5">
        <f>Control!E5</f>
        <v>95</v>
      </c>
      <c r="F5">
        <f>Control!F5</f>
        <v>112</v>
      </c>
      <c r="G5">
        <f>Control!G5</f>
        <v>108</v>
      </c>
      <c r="H5">
        <f>Control!H5</f>
        <v>97</v>
      </c>
      <c r="I5">
        <f>Control!I5</f>
        <v>111</v>
      </c>
      <c r="J5">
        <f>Control!J5</f>
        <v>94</v>
      </c>
      <c r="K5">
        <f>Control!K5</f>
        <v>99</v>
      </c>
      <c r="L5">
        <f>Control!L5</f>
        <v>109</v>
      </c>
      <c r="M5">
        <f>Control!M5</f>
        <v>112</v>
      </c>
      <c r="O5">
        <f>Control!O5</f>
        <v>96</v>
      </c>
      <c r="P5">
        <f>Control!P5</f>
        <v>110</v>
      </c>
      <c r="Q5">
        <f t="shared" si="0"/>
        <v>102.85714285714286</v>
      </c>
      <c r="R5">
        <f t="shared" si="1"/>
        <v>1.9211293120440844</v>
      </c>
      <c r="S5" t="s">
        <v>37</v>
      </c>
      <c r="T5">
        <f t="shared" si="2"/>
        <v>7.7909627743815255E-2</v>
      </c>
    </row>
    <row r="6" spans="1:20" x14ac:dyDescent="0.25">
      <c r="A6" t="s">
        <v>27</v>
      </c>
      <c r="B6">
        <f>Control!B6</f>
        <v>89</v>
      </c>
      <c r="C6">
        <f>Control!C6</f>
        <v>108</v>
      </c>
      <c r="D6">
        <f>Control!D6</f>
        <v>96</v>
      </c>
      <c r="E6">
        <f>Control!E6</f>
        <v>90</v>
      </c>
      <c r="F6">
        <f>Control!F6</f>
        <v>104</v>
      </c>
      <c r="G6">
        <f>Control!G6</f>
        <v>100</v>
      </c>
      <c r="H6">
        <f>Control!H6</f>
        <v>98</v>
      </c>
      <c r="I6">
        <f>Control!I6</f>
        <v>102</v>
      </c>
      <c r="J6">
        <f>Control!J6</f>
        <v>100</v>
      </c>
      <c r="K6">
        <f>Control!K6</f>
        <v>102</v>
      </c>
      <c r="L6">
        <f>Control!L6</f>
        <v>110</v>
      </c>
      <c r="M6">
        <f>Control!M6</f>
        <v>114</v>
      </c>
      <c r="N6">
        <f>Control!N6</f>
        <v>107</v>
      </c>
      <c r="O6">
        <f>Control!O6</f>
        <v>102</v>
      </c>
      <c r="P6">
        <f>Control!P6</f>
        <v>125</v>
      </c>
      <c r="Q6">
        <f t="shared" si="0"/>
        <v>103.13333333333334</v>
      </c>
      <c r="R6">
        <f t="shared" si="1"/>
        <v>2.3459522722110231</v>
      </c>
      <c r="S6" t="s">
        <v>38</v>
      </c>
      <c r="T6">
        <f t="shared" si="2"/>
        <v>0.17036978709481321</v>
      </c>
    </row>
    <row r="7" spans="1:20" x14ac:dyDescent="0.25">
      <c r="A7" t="s">
        <v>28</v>
      </c>
      <c r="B7">
        <f>Control!B7</f>
        <v>89</v>
      </c>
      <c r="C7">
        <f>Control!C7</f>
        <v>104</v>
      </c>
      <c r="D7">
        <f>Control!D7</f>
        <v>93</v>
      </c>
      <c r="E7">
        <f>Control!E7</f>
        <v>97</v>
      </c>
      <c r="F7">
        <f>Control!F7</f>
        <v>111</v>
      </c>
      <c r="G7">
        <f>Control!G7</f>
        <v>110</v>
      </c>
      <c r="H7">
        <f>Control!H7</f>
        <v>89</v>
      </c>
      <c r="I7">
        <f>Control!I7</f>
        <v>115</v>
      </c>
      <c r="J7">
        <f>Control!J7</f>
        <v>92</v>
      </c>
      <c r="K7">
        <f>Control!K7</f>
        <v>102</v>
      </c>
      <c r="L7">
        <f>Control!L7</f>
        <v>103</v>
      </c>
      <c r="M7">
        <f>Control!M7</f>
        <v>111</v>
      </c>
      <c r="N7">
        <f>Control!N7</f>
        <v>105</v>
      </c>
      <c r="O7">
        <f>Control!O7</f>
        <v>100</v>
      </c>
      <c r="P7">
        <f>Control!P7</f>
        <v>105</v>
      </c>
      <c r="Q7">
        <f t="shared" si="0"/>
        <v>101.73333333333333</v>
      </c>
      <c r="R7">
        <f t="shared" si="1"/>
        <v>2.1435765987994535</v>
      </c>
      <c r="S7" t="s">
        <v>39</v>
      </c>
      <c r="T7">
        <f t="shared" si="2"/>
        <v>8.3480887668102535E-2</v>
      </c>
    </row>
    <row r="8" spans="1:20" x14ac:dyDescent="0.25">
      <c r="A8" t="s">
        <v>29</v>
      </c>
      <c r="B8">
        <f>Control!B8</f>
        <v>94</v>
      </c>
      <c r="C8">
        <f>Control!C8</f>
        <v>99</v>
      </c>
      <c r="D8">
        <f>Control!D8</f>
        <v>100</v>
      </c>
      <c r="E8">
        <f>Control!E8</f>
        <v>92</v>
      </c>
      <c r="F8">
        <f>Control!F8</f>
        <v>110</v>
      </c>
      <c r="G8">
        <f>Control!G8</f>
        <v>100</v>
      </c>
      <c r="H8">
        <f>Control!H8</f>
        <v>98</v>
      </c>
      <c r="I8">
        <f>Control!I8</f>
        <v>106</v>
      </c>
      <c r="J8">
        <f>Control!J8</f>
        <v>95</v>
      </c>
      <c r="K8">
        <f>Control!K8</f>
        <v>100</v>
      </c>
      <c r="L8">
        <f>Control!L8</f>
        <v>110</v>
      </c>
      <c r="M8">
        <f>Control!M8</f>
        <v>115</v>
      </c>
      <c r="N8">
        <f>Control!N8</f>
        <v>113</v>
      </c>
      <c r="O8">
        <f>Control!O8</f>
        <v>107</v>
      </c>
      <c r="P8">
        <f>Control!P8</f>
        <v>112</v>
      </c>
      <c r="Q8">
        <f t="shared" si="0"/>
        <v>103.4</v>
      </c>
      <c r="R8">
        <f t="shared" si="1"/>
        <v>1.9267539937368632</v>
      </c>
      <c r="S8" t="s">
        <v>40</v>
      </c>
      <c r="T8">
        <f t="shared" si="2"/>
        <v>0.14004847528152245</v>
      </c>
    </row>
    <row r="9" spans="1:20" x14ac:dyDescent="0.25">
      <c r="A9" t="s">
        <v>30</v>
      </c>
      <c r="B9">
        <f>Control!B9</f>
        <v>89</v>
      </c>
      <c r="C9">
        <f>Control!C9</f>
        <v>111</v>
      </c>
      <c r="D9">
        <f>Control!D9</f>
        <v>95</v>
      </c>
      <c r="E9">
        <f>Control!E9</f>
        <v>93</v>
      </c>
      <c r="F9">
        <f>Control!F9</f>
        <v>115</v>
      </c>
      <c r="G9">
        <f>Control!G9</f>
        <v>93</v>
      </c>
      <c r="H9">
        <f>Control!H9</f>
        <v>103</v>
      </c>
      <c r="I9">
        <f>Control!I9</f>
        <v>106</v>
      </c>
      <c r="J9">
        <f>Control!J9</f>
        <v>99</v>
      </c>
      <c r="K9">
        <f>Control!K9</f>
        <v>103</v>
      </c>
      <c r="L9">
        <f>Control!L9</f>
        <v>106</v>
      </c>
      <c r="M9">
        <f>Control!M9</f>
        <v>130</v>
      </c>
      <c r="N9">
        <f>Control!N9</f>
        <v>116</v>
      </c>
      <c r="O9">
        <f>Control!O9</f>
        <v>97</v>
      </c>
      <c r="P9">
        <f>Control!P9</f>
        <v>113</v>
      </c>
      <c r="Q9">
        <f t="shared" si="0"/>
        <v>104.6</v>
      </c>
      <c r="R9">
        <f t="shared" si="1"/>
        <v>2.8432040946456079</v>
      </c>
      <c r="S9" t="s">
        <v>41</v>
      </c>
      <c r="T9">
        <f t="shared" si="2"/>
        <v>0.61932178948367722</v>
      </c>
    </row>
    <row r="10" spans="1:20" x14ac:dyDescent="0.25">
      <c r="A10" t="s">
        <v>31</v>
      </c>
      <c r="B10">
        <f>Control!B10</f>
        <v>96</v>
      </c>
      <c r="C10">
        <f>Control!C10</f>
        <v>115</v>
      </c>
      <c r="D10">
        <f>Control!D10</f>
        <v>98</v>
      </c>
      <c r="E10">
        <f>Control!E10</f>
        <v>94</v>
      </c>
      <c r="F10">
        <f>Control!F10</f>
        <v>114</v>
      </c>
      <c r="G10">
        <f>Control!G10</f>
        <v>116</v>
      </c>
      <c r="H10">
        <f>Control!H10</f>
        <v>102</v>
      </c>
      <c r="I10">
        <f>Control!I10</f>
        <v>104</v>
      </c>
      <c r="J10">
        <f>Control!J10</f>
        <v>97</v>
      </c>
      <c r="K10">
        <f>Control!K10</f>
        <v>111</v>
      </c>
      <c r="L10">
        <f>Control!L10</f>
        <v>116</v>
      </c>
      <c r="M10">
        <f>Control!M10</f>
        <v>126</v>
      </c>
      <c r="N10">
        <f>Control!N10</f>
        <v>109</v>
      </c>
      <c r="O10">
        <f>Control!O10</f>
        <v>105</v>
      </c>
      <c r="P10">
        <f>Control!P10</f>
        <v>112</v>
      </c>
      <c r="Q10">
        <f t="shared" si="0"/>
        <v>107.66666666666667</v>
      </c>
      <c r="R10">
        <f t="shared" si="1"/>
        <v>2.3737987772599083</v>
      </c>
      <c r="S10" t="s">
        <v>42</v>
      </c>
      <c r="T10">
        <f t="shared" si="2"/>
        <v>0.72543811564520322</v>
      </c>
    </row>
    <row r="11" spans="1:20" x14ac:dyDescent="0.25">
      <c r="A11" t="s">
        <v>32</v>
      </c>
      <c r="B11">
        <f>Control!B11</f>
        <v>92</v>
      </c>
      <c r="C11">
        <f>Control!C11</f>
        <v>99</v>
      </c>
      <c r="D11">
        <f>Control!D11</f>
        <v>99</v>
      </c>
      <c r="E11">
        <f>Control!E11</f>
        <v>94</v>
      </c>
      <c r="F11">
        <f>Control!F11</f>
        <v>112</v>
      </c>
      <c r="G11">
        <f>Control!G11</f>
        <v>108</v>
      </c>
      <c r="H11">
        <f>Control!H11</f>
        <v>102</v>
      </c>
      <c r="I11">
        <f>Control!I11</f>
        <v>107</v>
      </c>
      <c r="J11">
        <f>Control!J11</f>
        <v>100</v>
      </c>
      <c r="K11">
        <f>Control!K11</f>
        <v>100</v>
      </c>
      <c r="L11">
        <f>Control!L11</f>
        <v>104</v>
      </c>
      <c r="M11">
        <f>Control!M11</f>
        <v>117</v>
      </c>
      <c r="N11">
        <f>Control!N11</f>
        <v>108</v>
      </c>
      <c r="O11">
        <f>Control!O11</f>
        <v>111</v>
      </c>
      <c r="P11">
        <f>Control!P11</f>
        <v>118</v>
      </c>
      <c r="Q11">
        <f t="shared" si="0"/>
        <v>104.73333333333333</v>
      </c>
      <c r="R11">
        <f t="shared" si="1"/>
        <v>2.0011108026404845</v>
      </c>
      <c r="S11" t="s">
        <v>43</v>
      </c>
      <c r="T11">
        <f t="shared" si="2"/>
        <v>0.13779548330866165</v>
      </c>
    </row>
    <row r="12" spans="1:20" x14ac:dyDescent="0.25">
      <c r="A12" t="s">
        <v>33</v>
      </c>
      <c r="B12">
        <f>Control!B12</f>
        <v>95</v>
      </c>
      <c r="C12">
        <f>Control!C12</f>
        <v>100</v>
      </c>
      <c r="D12">
        <f>Control!D12</f>
        <v>93</v>
      </c>
      <c r="E12">
        <f>Control!E12</f>
        <v>93</v>
      </c>
      <c r="F12">
        <f>Control!F12</f>
        <v>119</v>
      </c>
      <c r="G12">
        <f>Control!G12</f>
        <v>110</v>
      </c>
      <c r="H12">
        <f>Control!H12</f>
        <v>84</v>
      </c>
      <c r="I12">
        <f>Control!I12</f>
        <v>105</v>
      </c>
      <c r="J12">
        <f>Control!J12</f>
        <v>99</v>
      </c>
      <c r="K12">
        <f>Control!K12</f>
        <v>100</v>
      </c>
      <c r="L12">
        <f>Control!L12</f>
        <v>105</v>
      </c>
      <c r="M12">
        <f>Control!M12</f>
        <v>130</v>
      </c>
      <c r="N12">
        <f>Control!N12</f>
        <v>98</v>
      </c>
      <c r="O12">
        <f>Control!O12</f>
        <v>112</v>
      </c>
      <c r="P12">
        <f>Control!P12</f>
        <v>124</v>
      </c>
      <c r="Q12">
        <f t="shared" si="0"/>
        <v>104.46666666666667</v>
      </c>
      <c r="R12">
        <f t="shared" si="1"/>
        <v>3.2482473906879581</v>
      </c>
      <c r="S12" t="s">
        <v>44</v>
      </c>
      <c r="T12">
        <f t="shared" si="2"/>
        <v>0.23179225420938976</v>
      </c>
    </row>
    <row r="14" spans="1:20" x14ac:dyDescent="0.25">
      <c r="A14" t="s">
        <v>12</v>
      </c>
      <c r="B14">
        <f>Intervention!B2</f>
        <v>117</v>
      </c>
      <c r="C14">
        <f>Intervention!C2</f>
        <v>111</v>
      </c>
      <c r="D14">
        <f>Intervention!D2</f>
        <v>104</v>
      </c>
      <c r="E14">
        <f>Intervention!E2</f>
        <v>110</v>
      </c>
      <c r="F14">
        <f>Intervention!F2</f>
        <v>113</v>
      </c>
      <c r="G14">
        <f>Intervention!G2</f>
        <v>106</v>
      </c>
      <c r="H14">
        <f>Intervention!H2</f>
        <v>108</v>
      </c>
      <c r="I14">
        <f>Intervention!I2</f>
        <v>105</v>
      </c>
      <c r="J14">
        <f>Intervention!J2</f>
        <v>92</v>
      </c>
      <c r="K14">
        <f>Intervention!K2</f>
        <v>120</v>
      </c>
      <c r="L14">
        <f>Intervention!L2</f>
        <v>140</v>
      </c>
      <c r="M14">
        <f>Intervention!M2</f>
        <v>104</v>
      </c>
      <c r="N14">
        <f>Intervention!N2</f>
        <v>99</v>
      </c>
      <c r="O14">
        <f>Intervention!O2</f>
        <v>110</v>
      </c>
      <c r="Q14">
        <f>AVERAGE(B14:O14)</f>
        <v>109.92857142857143</v>
      </c>
      <c r="R14">
        <f>(STDEV(B14:O14))/(SQRT(COUNT(B14:O14)))</f>
        <v>2.9843258772987959</v>
      </c>
      <c r="S14" t="s">
        <v>61</v>
      </c>
      <c r="T14" s="45">
        <f>TTEST(Q2:Q12,Q14:Q24,2,2)</f>
        <v>2.3770904882698592E-7</v>
      </c>
    </row>
    <row r="15" spans="1:20" x14ac:dyDescent="0.25">
      <c r="A15" t="s">
        <v>13</v>
      </c>
      <c r="B15">
        <f>Intervention!B3</f>
        <v>102</v>
      </c>
      <c r="C15">
        <f>Intervention!C3</f>
        <v>109</v>
      </c>
      <c r="D15">
        <f>Intervention!D3</f>
        <v>110</v>
      </c>
      <c r="E15">
        <f>Intervention!E3</f>
        <v>103</v>
      </c>
      <c r="F15">
        <f>Intervention!F3</f>
        <v>126</v>
      </c>
      <c r="G15">
        <f>Intervention!G3</f>
        <v>104</v>
      </c>
      <c r="H15">
        <f>Intervention!H3</f>
        <v>114</v>
      </c>
      <c r="I15">
        <f>Intervention!I3</f>
        <v>114</v>
      </c>
      <c r="J15">
        <f>Intervention!J3</f>
        <v>101</v>
      </c>
      <c r="K15">
        <f>Intervention!K3</f>
        <v>123</v>
      </c>
      <c r="L15">
        <f>Intervention!L3</f>
        <v>138</v>
      </c>
      <c r="M15">
        <f>Intervention!M3</f>
        <v>106</v>
      </c>
      <c r="N15">
        <f>Intervention!N3</f>
        <v>94</v>
      </c>
      <c r="O15">
        <f>Intervention!O3</f>
        <v>120</v>
      </c>
      <c r="Q15">
        <f t="shared" ref="Q15:Q24" si="3">AVERAGE(B15:O15)</f>
        <v>111.71428571428571</v>
      </c>
      <c r="R15">
        <f t="shared" ref="R15:R24" si="4">(STDEV(B15:O15))/(SQRT(COUNT(B15:O15)))</f>
        <v>3.1473494367859729</v>
      </c>
    </row>
    <row r="16" spans="1:20" x14ac:dyDescent="0.25">
      <c r="A16" t="s">
        <v>14</v>
      </c>
      <c r="B16">
        <f>Intervention!B4</f>
        <v>109</v>
      </c>
      <c r="C16">
        <f>Intervention!C4</f>
        <v>113</v>
      </c>
      <c r="D16">
        <f>Intervention!D4</f>
        <v>105</v>
      </c>
      <c r="E16">
        <f>Intervention!E4</f>
        <v>107</v>
      </c>
      <c r="F16">
        <f>Intervention!F4</f>
        <v>131</v>
      </c>
      <c r="G16">
        <f>Intervention!G4</f>
        <v>90</v>
      </c>
      <c r="H16">
        <f>Intervention!H4</f>
        <v>114</v>
      </c>
      <c r="I16">
        <f>Intervention!I4</f>
        <v>109</v>
      </c>
      <c r="J16">
        <f>Intervention!J4</f>
        <v>104</v>
      </c>
      <c r="K16">
        <f>Intervention!K4</f>
        <v>120</v>
      </c>
      <c r="L16">
        <f>Intervention!L4</f>
        <v>140</v>
      </c>
      <c r="M16">
        <f>Intervention!M4</f>
        <v>105</v>
      </c>
      <c r="N16">
        <f>Intervention!N4</f>
        <v>92</v>
      </c>
      <c r="O16">
        <f>Intervention!O4</f>
        <v>120</v>
      </c>
      <c r="Q16">
        <f t="shared" si="3"/>
        <v>111.35714285714286</v>
      </c>
      <c r="R16">
        <f t="shared" si="4"/>
        <v>3.6019029507417368</v>
      </c>
    </row>
    <row r="17" spans="1:18" x14ac:dyDescent="0.25">
      <c r="A17" t="s">
        <v>15</v>
      </c>
      <c r="B17">
        <f>Intervention!B5</f>
        <v>108</v>
      </c>
      <c r="C17">
        <f>Intervention!C5</f>
        <v>113</v>
      </c>
      <c r="D17">
        <f>Intervention!D5</f>
        <v>102</v>
      </c>
      <c r="E17">
        <f>Intervention!E5</f>
        <v>112</v>
      </c>
      <c r="F17">
        <f>Intervention!F5</f>
        <v>134</v>
      </c>
      <c r="G17">
        <f>Intervention!G5</f>
        <v>99</v>
      </c>
      <c r="H17">
        <f>Intervention!H5</f>
        <v>116</v>
      </c>
      <c r="I17">
        <f>Intervention!I5</f>
        <v>105</v>
      </c>
      <c r="J17">
        <f>Intervention!J5</f>
        <v>98</v>
      </c>
      <c r="K17">
        <f>Intervention!K5</f>
        <v>118</v>
      </c>
      <c r="L17">
        <f>Intervention!L5</f>
        <v>130</v>
      </c>
      <c r="M17">
        <f>Intervention!M5</f>
        <v>100</v>
      </c>
      <c r="N17">
        <f>Intervention!N5</f>
        <v>85</v>
      </c>
      <c r="O17">
        <f>Intervention!O5</f>
        <v>126</v>
      </c>
      <c r="Q17">
        <f t="shared" si="3"/>
        <v>110.42857142857143</v>
      </c>
      <c r="R17">
        <f t="shared" si="4"/>
        <v>3.6505520969087599</v>
      </c>
    </row>
    <row r="18" spans="1:18" x14ac:dyDescent="0.25">
      <c r="A18" t="s">
        <v>16</v>
      </c>
      <c r="B18">
        <f>Intervention!B6</f>
        <v>99</v>
      </c>
      <c r="C18">
        <f>Intervention!C6</f>
        <v>113</v>
      </c>
      <c r="D18">
        <f>Intervention!D6</f>
        <v>102</v>
      </c>
      <c r="E18">
        <f>Intervention!E6</f>
        <v>106</v>
      </c>
      <c r="F18">
        <f>Intervention!F6</f>
        <v>129</v>
      </c>
      <c r="G18">
        <f>Intervention!G6</f>
        <v>99</v>
      </c>
      <c r="H18">
        <f>Intervention!H6</f>
        <v>116</v>
      </c>
      <c r="I18">
        <f>Intervention!I6</f>
        <v>111</v>
      </c>
      <c r="J18">
        <f>Intervention!J6</f>
        <v>97</v>
      </c>
      <c r="K18">
        <f>Intervention!K6</f>
        <v>118</v>
      </c>
      <c r="L18">
        <f>Intervention!L6</f>
        <v>135</v>
      </c>
      <c r="M18">
        <f>Intervention!M6</f>
        <v>96</v>
      </c>
      <c r="N18">
        <f>Intervention!N6</f>
        <v>88</v>
      </c>
      <c r="O18">
        <f>Intervention!O6</f>
        <v>118</v>
      </c>
      <c r="Q18">
        <f t="shared" si="3"/>
        <v>109.07142857142857</v>
      </c>
      <c r="R18">
        <f t="shared" si="4"/>
        <v>3.5695049764750446</v>
      </c>
    </row>
    <row r="19" spans="1:18" x14ac:dyDescent="0.25">
      <c r="A19" t="s">
        <v>17</v>
      </c>
      <c r="B19">
        <f>Intervention!B7</f>
        <v>95</v>
      </c>
      <c r="C19">
        <f>Intervention!C7</f>
        <v>103</v>
      </c>
      <c r="D19">
        <f>Intervention!D7</f>
        <v>112</v>
      </c>
      <c r="E19">
        <f>Intervention!E7</f>
        <v>102</v>
      </c>
      <c r="F19">
        <f>Intervention!F7</f>
        <v>130</v>
      </c>
      <c r="G19">
        <f>Intervention!G7</f>
        <v>99</v>
      </c>
      <c r="H19">
        <f>Intervention!H7</f>
        <v>112</v>
      </c>
      <c r="I19">
        <f>Intervention!I7</f>
        <v>111</v>
      </c>
      <c r="J19">
        <f>Intervention!J7</f>
        <v>98</v>
      </c>
      <c r="K19">
        <f>Intervention!K7</f>
        <v>118</v>
      </c>
      <c r="L19">
        <f>Intervention!L7</f>
        <v>137</v>
      </c>
      <c r="M19">
        <f>Intervention!M7</f>
        <v>99</v>
      </c>
      <c r="N19">
        <f>Intervention!N7</f>
        <v>91</v>
      </c>
      <c r="O19">
        <f>Intervention!O7</f>
        <v>122</v>
      </c>
      <c r="Q19">
        <f t="shared" si="3"/>
        <v>109.21428571428571</v>
      </c>
      <c r="R19">
        <f t="shared" si="4"/>
        <v>3.6482399360627493</v>
      </c>
    </row>
    <row r="20" spans="1:18" x14ac:dyDescent="0.25">
      <c r="A20" t="s">
        <v>18</v>
      </c>
      <c r="B20">
        <f>Intervention!B8</f>
        <v>105</v>
      </c>
      <c r="C20">
        <f>Intervention!C8</f>
        <v>106</v>
      </c>
      <c r="D20">
        <f>Intervention!D8</f>
        <v>126</v>
      </c>
      <c r="E20">
        <f>Intervention!E8</f>
        <v>103</v>
      </c>
      <c r="F20">
        <f>Intervention!F8</f>
        <v>136</v>
      </c>
      <c r="G20">
        <f>Intervention!G8</f>
        <v>91</v>
      </c>
      <c r="H20">
        <f>Intervention!H8</f>
        <v>111</v>
      </c>
      <c r="I20">
        <f>Intervention!I8</f>
        <v>101</v>
      </c>
      <c r="J20">
        <f>Intervention!J8</f>
        <v>100</v>
      </c>
      <c r="K20">
        <f>Intervention!K8</f>
        <v>119</v>
      </c>
      <c r="L20">
        <f>Intervention!L8</f>
        <v>113</v>
      </c>
      <c r="M20">
        <f>Intervention!M8</f>
        <v>99</v>
      </c>
      <c r="N20">
        <f>Intervention!N8</f>
        <v>93</v>
      </c>
      <c r="O20">
        <f>Intervention!O8</f>
        <v>133</v>
      </c>
      <c r="Q20">
        <f t="shared" si="3"/>
        <v>109.71428571428571</v>
      </c>
      <c r="R20">
        <f t="shared" si="4"/>
        <v>3.7744493396913308</v>
      </c>
    </row>
    <row r="21" spans="1:18" x14ac:dyDescent="0.25">
      <c r="A21" t="s">
        <v>19</v>
      </c>
      <c r="B21">
        <f>Intervention!B9</f>
        <v>100</v>
      </c>
      <c r="C21">
        <f>Intervention!C9</f>
        <v>111</v>
      </c>
      <c r="D21">
        <f>Intervention!D9</f>
        <v>112</v>
      </c>
      <c r="E21">
        <f>Intervention!E9</f>
        <v>107</v>
      </c>
      <c r="F21">
        <f>Intervention!F9</f>
        <v>139</v>
      </c>
      <c r="G21">
        <f>Intervention!G9</f>
        <v>91</v>
      </c>
      <c r="H21">
        <f>Intervention!H9</f>
        <v>103</v>
      </c>
      <c r="I21">
        <f>Intervention!I9</f>
        <v>112</v>
      </c>
      <c r="J21">
        <f>Intervention!J9</f>
        <v>101</v>
      </c>
      <c r="K21">
        <f>Intervention!K9</f>
        <v>110</v>
      </c>
      <c r="L21">
        <f>Intervention!L9</f>
        <v>115</v>
      </c>
      <c r="M21">
        <f>Intervention!M9</f>
        <v>102</v>
      </c>
      <c r="N21">
        <f>Intervention!N9</f>
        <v>81</v>
      </c>
      <c r="O21">
        <f>Intervention!O9</f>
        <v>112</v>
      </c>
      <c r="Q21">
        <f t="shared" si="3"/>
        <v>106.85714285714286</v>
      </c>
      <c r="R21">
        <f t="shared" si="4"/>
        <v>3.5127040128577085</v>
      </c>
    </row>
    <row r="22" spans="1:18" x14ac:dyDescent="0.25">
      <c r="A22" t="s">
        <v>20</v>
      </c>
      <c r="B22">
        <f>Intervention!B10</f>
        <v>105</v>
      </c>
      <c r="C22">
        <f>Intervention!C10</f>
        <v>107</v>
      </c>
      <c r="D22">
        <f>Intervention!D10</f>
        <v>101</v>
      </c>
      <c r="E22">
        <f>Intervention!E10</f>
        <v>105</v>
      </c>
      <c r="F22">
        <f>Intervention!F10</f>
        <v>147</v>
      </c>
      <c r="G22">
        <f>Intervention!G10</f>
        <v>92</v>
      </c>
      <c r="H22">
        <f>Intervention!H10</f>
        <v>109</v>
      </c>
      <c r="I22">
        <f>Intervention!I10</f>
        <v>99</v>
      </c>
      <c r="J22">
        <f>Intervention!J10</f>
        <v>104</v>
      </c>
      <c r="K22">
        <f>Intervention!K10</f>
        <v>113</v>
      </c>
      <c r="L22">
        <f>Intervention!L10</f>
        <v>135</v>
      </c>
      <c r="M22">
        <f>Intervention!M10</f>
        <v>103</v>
      </c>
      <c r="N22">
        <f>Intervention!N10</f>
        <v>89</v>
      </c>
      <c r="O22">
        <f>Intervention!O10</f>
        <v>122</v>
      </c>
      <c r="Q22">
        <f t="shared" si="3"/>
        <v>109.35714285714286</v>
      </c>
      <c r="R22">
        <f t="shared" si="4"/>
        <v>4.2278604243353319</v>
      </c>
    </row>
    <row r="23" spans="1:18" x14ac:dyDescent="0.25">
      <c r="A23" t="s">
        <v>21</v>
      </c>
      <c r="B23">
        <f>Intervention!B11</f>
        <v>104</v>
      </c>
      <c r="C23">
        <f>Intervention!C11</f>
        <v>115</v>
      </c>
      <c r="D23">
        <f>Intervention!D11</f>
        <v>104</v>
      </c>
      <c r="E23">
        <f>Intervention!E11</f>
        <v>104</v>
      </c>
      <c r="F23">
        <f>Intervention!F11</f>
        <v>140</v>
      </c>
      <c r="G23">
        <f>Intervention!G11</f>
        <v>108</v>
      </c>
      <c r="H23">
        <f>Intervention!H11</f>
        <v>106</v>
      </c>
      <c r="I23">
        <f>Intervention!I11</f>
        <v>107</v>
      </c>
      <c r="K23">
        <f>Intervention!K11</f>
        <v>113</v>
      </c>
      <c r="L23">
        <f>Intervention!L11</f>
        <v>128</v>
      </c>
      <c r="M23">
        <f>Intervention!M11</f>
        <v>101</v>
      </c>
      <c r="N23">
        <f>Intervention!N11</f>
        <v>92</v>
      </c>
      <c r="O23">
        <f>Intervention!O11</f>
        <v>116</v>
      </c>
      <c r="Q23">
        <f t="shared" si="3"/>
        <v>110.61538461538461</v>
      </c>
      <c r="R23">
        <f t="shared" si="4"/>
        <v>3.426028689872068</v>
      </c>
    </row>
    <row r="24" spans="1:18" x14ac:dyDescent="0.25">
      <c r="A24" t="s">
        <v>22</v>
      </c>
      <c r="B24">
        <f>Intervention!B12</f>
        <v>110</v>
      </c>
      <c r="C24">
        <f>Intervention!C12</f>
        <v>107</v>
      </c>
      <c r="D24">
        <f>Intervention!D12</f>
        <v>111</v>
      </c>
      <c r="E24">
        <f>Intervention!E12</f>
        <v>109</v>
      </c>
      <c r="F24">
        <f>Intervention!F12</f>
        <v>145</v>
      </c>
      <c r="G24">
        <f>Intervention!G12</f>
        <v>98</v>
      </c>
      <c r="H24">
        <f>Intervention!H12</f>
        <v>107</v>
      </c>
      <c r="I24">
        <f>Intervention!I12</f>
        <v>106</v>
      </c>
      <c r="K24">
        <f>Intervention!K12</f>
        <v>118</v>
      </c>
      <c r="L24">
        <f>Intervention!L12</f>
        <v>101</v>
      </c>
      <c r="M24">
        <f>Intervention!M12</f>
        <v>114</v>
      </c>
      <c r="N24">
        <f>Intervention!N12</f>
        <v>89</v>
      </c>
      <c r="O24">
        <f>Intervention!O12</f>
        <v>121</v>
      </c>
      <c r="Q24">
        <f t="shared" si="3"/>
        <v>110.46153846153847</v>
      </c>
      <c r="R24">
        <f t="shared" si="4"/>
        <v>3.6909719806218759</v>
      </c>
    </row>
    <row r="26" spans="1:18" x14ac:dyDescent="0.25">
      <c r="G26" t="s">
        <v>9</v>
      </c>
      <c r="H26" t="s">
        <v>10</v>
      </c>
      <c r="J26" t="s">
        <v>63</v>
      </c>
      <c r="K26" t="s">
        <v>62</v>
      </c>
    </row>
    <row r="27" spans="1:18" x14ac:dyDescent="0.25">
      <c r="G27">
        <f>Q2</f>
        <v>108.33333333333333</v>
      </c>
      <c r="H27">
        <f>Q14</f>
        <v>109.92857142857143</v>
      </c>
      <c r="J27">
        <v>108</v>
      </c>
      <c r="K27">
        <v>94</v>
      </c>
    </row>
    <row r="28" spans="1:18" x14ac:dyDescent="0.25">
      <c r="G28">
        <f t="shared" ref="G28:G37" si="5">Q3</f>
        <v>103.64285714285714</v>
      </c>
      <c r="H28">
        <f t="shared" ref="H28:H37" si="6">Q15</f>
        <v>111.71428571428571</v>
      </c>
      <c r="J28">
        <v>113</v>
      </c>
      <c r="K28">
        <v>103</v>
      </c>
    </row>
    <row r="29" spans="1:18" x14ac:dyDescent="0.25">
      <c r="G29">
        <f t="shared" si="5"/>
        <v>102.8</v>
      </c>
      <c r="H29">
        <f t="shared" si="6"/>
        <v>111.35714285714286</v>
      </c>
      <c r="J29">
        <v>102</v>
      </c>
      <c r="K29">
        <v>100</v>
      </c>
    </row>
    <row r="30" spans="1:18" x14ac:dyDescent="0.25">
      <c r="G30">
        <f t="shared" si="5"/>
        <v>102.85714285714286</v>
      </c>
      <c r="H30">
        <f t="shared" si="6"/>
        <v>110.42857142857143</v>
      </c>
      <c r="J30">
        <v>112</v>
      </c>
      <c r="K30">
        <v>95</v>
      </c>
    </row>
    <row r="31" spans="1:18" x14ac:dyDescent="0.25">
      <c r="G31">
        <f t="shared" si="5"/>
        <v>103.13333333333334</v>
      </c>
      <c r="H31">
        <f t="shared" si="6"/>
        <v>109.07142857142857</v>
      </c>
      <c r="J31">
        <v>134</v>
      </c>
      <c r="K31">
        <v>112</v>
      </c>
    </row>
    <row r="32" spans="1:18" x14ac:dyDescent="0.25">
      <c r="G32">
        <f t="shared" si="5"/>
        <v>101.73333333333333</v>
      </c>
      <c r="H32">
        <f t="shared" si="6"/>
        <v>109.21428571428571</v>
      </c>
      <c r="J32">
        <v>99</v>
      </c>
      <c r="K32">
        <v>108</v>
      </c>
    </row>
    <row r="33" spans="7:11" x14ac:dyDescent="0.25">
      <c r="G33">
        <f t="shared" si="5"/>
        <v>103.4</v>
      </c>
      <c r="H33">
        <f t="shared" si="6"/>
        <v>109.71428571428571</v>
      </c>
      <c r="J33">
        <v>116</v>
      </c>
      <c r="K33">
        <v>97</v>
      </c>
    </row>
    <row r="34" spans="7:11" x14ac:dyDescent="0.25">
      <c r="G34">
        <f t="shared" si="5"/>
        <v>104.6</v>
      </c>
      <c r="H34">
        <f t="shared" si="6"/>
        <v>106.85714285714286</v>
      </c>
      <c r="J34">
        <v>105</v>
      </c>
      <c r="K34">
        <v>111</v>
      </c>
    </row>
    <row r="35" spans="7:11" x14ac:dyDescent="0.25">
      <c r="G35">
        <f t="shared" si="5"/>
        <v>107.66666666666667</v>
      </c>
      <c r="H35">
        <f t="shared" si="6"/>
        <v>109.35714285714286</v>
      </c>
      <c r="J35">
        <v>98</v>
      </c>
      <c r="K35">
        <v>94</v>
      </c>
    </row>
    <row r="36" spans="7:11" x14ac:dyDescent="0.25">
      <c r="G36">
        <f t="shared" si="5"/>
        <v>104.73333333333333</v>
      </c>
      <c r="H36">
        <f t="shared" si="6"/>
        <v>110.61538461538461</v>
      </c>
      <c r="J36">
        <v>118</v>
      </c>
      <c r="K36">
        <v>99</v>
      </c>
    </row>
    <row r="37" spans="7:11" x14ac:dyDescent="0.25">
      <c r="G37">
        <f t="shared" si="5"/>
        <v>104.46666666666667</v>
      </c>
      <c r="H37">
        <f t="shared" si="6"/>
        <v>110.46153846153847</v>
      </c>
      <c r="J37">
        <v>130</v>
      </c>
      <c r="K37">
        <v>109</v>
      </c>
    </row>
    <row r="38" spans="7:11" x14ac:dyDescent="0.25">
      <c r="J38">
        <v>100</v>
      </c>
      <c r="K38">
        <v>112</v>
      </c>
    </row>
    <row r="39" spans="7:11" x14ac:dyDescent="0.25">
      <c r="J39">
        <v>85</v>
      </c>
      <c r="K39">
        <v>96</v>
      </c>
    </row>
    <row r="40" spans="7:11" x14ac:dyDescent="0.25">
      <c r="J40">
        <v>126</v>
      </c>
      <c r="K40">
        <v>110</v>
      </c>
    </row>
    <row r="41" spans="7:11" x14ac:dyDescent="0.25">
      <c r="K41">
        <v>102.85714285714286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T37"/>
  <sheetViews>
    <sheetView topLeftCell="A10" workbookViewId="0">
      <selection activeCell="Q4" sqref="Q4"/>
    </sheetView>
  </sheetViews>
  <sheetFormatPr defaultRowHeight="15" x14ac:dyDescent="0.25"/>
  <cols>
    <col min="2" max="16" width="5.5703125" customWidth="1"/>
    <col min="20" max="20" width="12" bestFit="1" customWidth="1"/>
  </cols>
  <sheetData>
    <row r="1" spans="1:20" x14ac:dyDescent="0.25">
      <c r="A1" t="s">
        <v>64</v>
      </c>
      <c r="B1" t="s">
        <v>46</v>
      </c>
      <c r="C1" t="s">
        <v>47</v>
      </c>
      <c r="D1" t="s">
        <v>48</v>
      </c>
      <c r="E1" t="s">
        <v>49</v>
      </c>
      <c r="F1" t="s">
        <v>50</v>
      </c>
      <c r="G1" t="s">
        <v>51</v>
      </c>
      <c r="H1" t="s">
        <v>52</v>
      </c>
      <c r="I1" t="s">
        <v>53</v>
      </c>
      <c r="J1" t="s">
        <v>54</v>
      </c>
      <c r="K1" t="s">
        <v>55</v>
      </c>
      <c r="L1" t="s">
        <v>56</v>
      </c>
      <c r="M1" t="s">
        <v>57</v>
      </c>
      <c r="N1" t="s">
        <v>58</v>
      </c>
      <c r="O1" t="s">
        <v>59</v>
      </c>
      <c r="P1" t="s">
        <v>60</v>
      </c>
      <c r="Q1" t="s">
        <v>45</v>
      </c>
      <c r="R1" t="s">
        <v>65</v>
      </c>
    </row>
    <row r="2" spans="1:20" x14ac:dyDescent="0.25">
      <c r="A2" t="s">
        <v>23</v>
      </c>
      <c r="B2">
        <f>Control!B28</f>
        <v>98</v>
      </c>
      <c r="C2">
        <f>Control!C28</f>
        <v>99</v>
      </c>
      <c r="D2">
        <f>Control!D28</f>
        <v>99</v>
      </c>
      <c r="E2">
        <f>Control!E28</f>
        <v>98</v>
      </c>
      <c r="F2">
        <f>Control!F28</f>
        <v>96</v>
      </c>
      <c r="G2">
        <f>Control!G28</f>
        <v>99</v>
      </c>
      <c r="H2">
        <f>Control!H28</f>
        <v>99</v>
      </c>
      <c r="I2">
        <f>Control!I28</f>
        <v>97</v>
      </c>
      <c r="J2">
        <f>Control!J28</f>
        <v>99</v>
      </c>
      <c r="K2">
        <f>Control!K28</f>
        <v>98</v>
      </c>
      <c r="L2">
        <f>Control!L28</f>
        <v>96</v>
      </c>
      <c r="M2">
        <f>Control!M28</f>
        <v>97</v>
      </c>
      <c r="N2">
        <f>Control!N28</f>
        <v>97</v>
      </c>
      <c r="O2">
        <f>Control!O28</f>
        <v>96</v>
      </c>
      <c r="P2">
        <f>Control!P28</f>
        <v>97</v>
      </c>
      <c r="Q2">
        <f>Control!Q28</f>
        <v>97.666666666666671</v>
      </c>
      <c r="R2">
        <f>(STDEV(B2:P2))/(SQRT(COUNT(B2:P2)))</f>
        <v>0.30341966327759978</v>
      </c>
      <c r="S2" t="s">
        <v>34</v>
      </c>
      <c r="T2">
        <f>TTEST(B2:P2,B14:O14,2,2)</f>
        <v>0.54817020718389409</v>
      </c>
    </row>
    <row r="3" spans="1:20" x14ac:dyDescent="0.25">
      <c r="A3" t="s">
        <v>24</v>
      </c>
      <c r="B3">
        <f>Control!B29</f>
        <v>98</v>
      </c>
      <c r="C3">
        <f>Control!C29</f>
        <v>97</v>
      </c>
      <c r="D3">
        <f>Control!D29</f>
        <v>98</v>
      </c>
      <c r="E3">
        <f>Control!E29</f>
        <v>98</v>
      </c>
      <c r="F3">
        <f>Control!F29</f>
        <v>97</v>
      </c>
      <c r="G3">
        <f>Control!G29</f>
        <v>99</v>
      </c>
      <c r="H3">
        <f>Control!H29</f>
        <v>97</v>
      </c>
      <c r="J3">
        <f>Control!J29</f>
        <v>99</v>
      </c>
      <c r="K3">
        <f>Control!K29</f>
        <v>95</v>
      </c>
      <c r="L3">
        <f>Control!L29</f>
        <v>96</v>
      </c>
      <c r="M3">
        <f>Control!M29</f>
        <v>96</v>
      </c>
      <c r="N3">
        <f>Control!N29</f>
        <v>97</v>
      </c>
      <c r="O3">
        <f>Control!O29</f>
        <v>97</v>
      </c>
      <c r="P3">
        <f>Control!P29</f>
        <v>97</v>
      </c>
      <c r="Q3">
        <f>Control!Q29</f>
        <v>97.214285714285708</v>
      </c>
      <c r="R3">
        <f t="shared" ref="R3:R12" si="0">(STDEV(B3:P3))/(SQRT(COUNT(B3:P3)))</f>
        <v>0.29979061243304922</v>
      </c>
      <c r="S3" t="s">
        <v>35</v>
      </c>
      <c r="T3">
        <f t="shared" ref="T3:T12" si="1">TTEST(B3:P3,B15:O15,2,2)</f>
        <v>0.54680416638034202</v>
      </c>
    </row>
    <row r="4" spans="1:20" x14ac:dyDescent="0.25">
      <c r="A4" t="s">
        <v>25</v>
      </c>
      <c r="B4">
        <f>Control!B30</f>
        <v>97</v>
      </c>
      <c r="C4">
        <f>Control!C30</f>
        <v>98</v>
      </c>
      <c r="D4">
        <f>Control!D30</f>
        <v>97</v>
      </c>
      <c r="E4">
        <f>Control!E30</f>
        <v>98</v>
      </c>
      <c r="F4">
        <f>Control!F30</f>
        <v>97</v>
      </c>
      <c r="G4">
        <f>Control!G30</f>
        <v>99</v>
      </c>
      <c r="H4">
        <f>Control!H30</f>
        <v>99</v>
      </c>
      <c r="I4">
        <f>Control!I30</f>
        <v>96</v>
      </c>
      <c r="J4">
        <f>Control!J30</f>
        <v>98</v>
      </c>
      <c r="K4">
        <f>Control!K30</f>
        <v>96</v>
      </c>
      <c r="L4">
        <f>Control!L30</f>
        <v>95</v>
      </c>
      <c r="M4">
        <f>Control!M30</f>
        <v>96</v>
      </c>
      <c r="N4">
        <f>Control!N30</f>
        <v>96</v>
      </c>
      <c r="O4">
        <f>Control!O30</f>
        <v>96</v>
      </c>
      <c r="P4">
        <f>Control!P30</f>
        <v>96</v>
      </c>
      <c r="Q4">
        <f>Control!Q30</f>
        <v>96.933333333333337</v>
      </c>
      <c r="R4">
        <f t="shared" si="0"/>
        <v>0.31572541817620525</v>
      </c>
      <c r="S4" t="s">
        <v>36</v>
      </c>
      <c r="T4" s="45">
        <f t="shared" si="1"/>
        <v>2.0853467857532386E-2</v>
      </c>
    </row>
    <row r="5" spans="1:20" x14ac:dyDescent="0.25">
      <c r="A5" t="s">
        <v>26</v>
      </c>
      <c r="B5">
        <f>Control!B31</f>
        <v>97</v>
      </c>
      <c r="C5">
        <f>Control!C31</f>
        <v>97</v>
      </c>
      <c r="D5">
        <f>Control!D31</f>
        <v>97</v>
      </c>
      <c r="E5">
        <f>Control!E31</f>
        <v>98</v>
      </c>
      <c r="F5">
        <f>Control!F31</f>
        <v>97</v>
      </c>
      <c r="G5">
        <f>Control!G31</f>
        <v>98</v>
      </c>
      <c r="H5">
        <f>Control!H31</f>
        <v>99</v>
      </c>
      <c r="I5">
        <f>Control!I31</f>
        <v>96</v>
      </c>
      <c r="J5">
        <f>Control!J31</f>
        <v>98</v>
      </c>
      <c r="K5">
        <f>Control!K31</f>
        <v>98</v>
      </c>
      <c r="L5">
        <f>Control!L31</f>
        <v>96</v>
      </c>
      <c r="M5">
        <f>Control!M31</f>
        <v>98</v>
      </c>
      <c r="O5">
        <f>Control!O31</f>
        <v>97</v>
      </c>
      <c r="P5">
        <f>Control!P31</f>
        <v>97</v>
      </c>
      <c r="Q5">
        <f>Control!Q31</f>
        <v>97.357142857142861</v>
      </c>
      <c r="R5">
        <f t="shared" si="0"/>
        <v>0.22500654098289308</v>
      </c>
      <c r="S5" t="s">
        <v>37</v>
      </c>
      <c r="T5">
        <f t="shared" si="1"/>
        <v>0.26330958382406972</v>
      </c>
    </row>
    <row r="6" spans="1:20" x14ac:dyDescent="0.25">
      <c r="A6" t="s">
        <v>27</v>
      </c>
      <c r="B6">
        <f>Control!B32</f>
        <v>98</v>
      </c>
      <c r="C6">
        <f>Control!C32</f>
        <v>98</v>
      </c>
      <c r="D6">
        <f>Control!D32</f>
        <v>97</v>
      </c>
      <c r="E6">
        <f>Control!E32</f>
        <v>98</v>
      </c>
      <c r="F6">
        <f>Control!F32</f>
        <v>97</v>
      </c>
      <c r="G6">
        <f>Control!G32</f>
        <v>99</v>
      </c>
      <c r="H6">
        <f>Control!H32</f>
        <v>99</v>
      </c>
      <c r="I6">
        <f>Control!I32</f>
        <v>98</v>
      </c>
      <c r="J6">
        <f>Control!J32</f>
        <v>98</v>
      </c>
      <c r="K6">
        <f>Control!K32</f>
        <v>97</v>
      </c>
      <c r="L6">
        <f>Control!L32</f>
        <v>96</v>
      </c>
      <c r="M6">
        <f>Control!M32</f>
        <v>97</v>
      </c>
      <c r="N6">
        <f>Control!N32</f>
        <v>96</v>
      </c>
      <c r="O6">
        <f>Control!O32</f>
        <v>97</v>
      </c>
      <c r="P6">
        <f>Control!P32</f>
        <v>96</v>
      </c>
      <c r="Q6">
        <f>Control!Q32</f>
        <v>97.4</v>
      </c>
      <c r="R6">
        <f t="shared" si="0"/>
        <v>0.25448360411214066</v>
      </c>
      <c r="S6" t="s">
        <v>38</v>
      </c>
      <c r="T6">
        <f t="shared" si="1"/>
        <v>0.21475899075294502</v>
      </c>
    </row>
    <row r="7" spans="1:20" x14ac:dyDescent="0.25">
      <c r="A7" t="s">
        <v>28</v>
      </c>
      <c r="B7">
        <f>Control!B33</f>
        <v>98</v>
      </c>
      <c r="C7">
        <f>Control!C33</f>
        <v>98</v>
      </c>
      <c r="D7">
        <f>Control!D33</f>
        <v>97</v>
      </c>
      <c r="E7">
        <f>Control!E33</f>
        <v>98</v>
      </c>
      <c r="F7">
        <f>Control!F33</f>
        <v>97</v>
      </c>
      <c r="G7">
        <f>Control!G33</f>
        <v>99</v>
      </c>
      <c r="H7">
        <f>Control!H33</f>
        <v>98</v>
      </c>
      <c r="I7">
        <f>Control!I33</f>
        <v>97</v>
      </c>
      <c r="J7">
        <f>Control!J33</f>
        <v>99</v>
      </c>
      <c r="K7">
        <f>Control!K33</f>
        <v>98</v>
      </c>
      <c r="L7">
        <f>Control!L33</f>
        <v>96</v>
      </c>
      <c r="M7">
        <f>Control!M33</f>
        <v>97</v>
      </c>
      <c r="N7">
        <f>Control!N33</f>
        <v>96</v>
      </c>
      <c r="O7">
        <f>Control!O33</f>
        <v>98</v>
      </c>
      <c r="P7">
        <f>Control!P33</f>
        <v>96</v>
      </c>
      <c r="Q7">
        <f>Control!Q33</f>
        <v>97.466666666666669</v>
      </c>
      <c r="R7">
        <f t="shared" si="0"/>
        <v>0.25572803013519146</v>
      </c>
      <c r="S7" t="s">
        <v>39</v>
      </c>
      <c r="T7">
        <f t="shared" si="1"/>
        <v>0.32327672434944144</v>
      </c>
    </row>
    <row r="8" spans="1:20" x14ac:dyDescent="0.25">
      <c r="A8" t="s">
        <v>29</v>
      </c>
      <c r="B8">
        <f>Control!B34</f>
        <v>98</v>
      </c>
      <c r="C8">
        <f>Control!C34</f>
        <v>97</v>
      </c>
      <c r="D8">
        <f>Control!D34</f>
        <v>98</v>
      </c>
      <c r="E8">
        <f>Control!E34</f>
        <v>98</v>
      </c>
      <c r="F8">
        <f>Control!F34</f>
        <v>96</v>
      </c>
      <c r="G8">
        <f>Control!G34</f>
        <v>99</v>
      </c>
      <c r="H8">
        <f>Control!H34</f>
        <v>99</v>
      </c>
      <c r="I8">
        <f>Control!I34</f>
        <v>97</v>
      </c>
      <c r="J8">
        <f>Control!J34</f>
        <v>99</v>
      </c>
      <c r="K8">
        <f>Control!K34</f>
        <v>98</v>
      </c>
      <c r="L8">
        <f>Control!L34</f>
        <v>96</v>
      </c>
      <c r="M8">
        <f>Control!M34</f>
        <v>97</v>
      </c>
      <c r="N8">
        <f>Control!N34</f>
        <v>96</v>
      </c>
      <c r="O8">
        <f>Control!O34</f>
        <v>98</v>
      </c>
      <c r="P8">
        <f>Control!P34</f>
        <v>97</v>
      </c>
      <c r="Q8">
        <f>Control!Q34</f>
        <v>97.533333333333331</v>
      </c>
      <c r="R8">
        <f t="shared" si="0"/>
        <v>0.27371634025142694</v>
      </c>
      <c r="S8" t="s">
        <v>40</v>
      </c>
      <c r="T8">
        <f t="shared" si="1"/>
        <v>0.14137019019057026</v>
      </c>
    </row>
    <row r="9" spans="1:20" x14ac:dyDescent="0.25">
      <c r="A9" t="s">
        <v>30</v>
      </c>
      <c r="B9">
        <f>Control!B35</f>
        <v>96</v>
      </c>
      <c r="C9">
        <f>Control!C35</f>
        <v>98</v>
      </c>
      <c r="D9">
        <f>Control!D35</f>
        <v>99</v>
      </c>
      <c r="E9">
        <f>Control!E35</f>
        <v>99</v>
      </c>
      <c r="F9">
        <f>Control!F35</f>
        <v>97</v>
      </c>
      <c r="G9">
        <f>Control!G35</f>
        <v>98</v>
      </c>
      <c r="H9">
        <f>Control!H35</f>
        <v>99</v>
      </c>
      <c r="I9">
        <f>Control!I35</f>
        <v>97</v>
      </c>
      <c r="J9">
        <f>Control!J35</f>
        <v>98</v>
      </c>
      <c r="K9">
        <f>Control!K35</f>
        <v>97</v>
      </c>
      <c r="L9">
        <f>Control!L35</f>
        <v>96</v>
      </c>
      <c r="M9">
        <f>Control!M35</f>
        <v>97</v>
      </c>
      <c r="N9">
        <f>Control!N35</f>
        <v>98</v>
      </c>
      <c r="O9">
        <f>Control!O35</f>
        <v>97</v>
      </c>
      <c r="P9">
        <f>Control!P35</f>
        <v>96</v>
      </c>
      <c r="Q9">
        <f>Control!Q35</f>
        <v>97.466666666666669</v>
      </c>
      <c r="R9">
        <f t="shared" si="0"/>
        <v>0.27371634025142694</v>
      </c>
      <c r="S9" t="s">
        <v>41</v>
      </c>
      <c r="T9">
        <f t="shared" si="1"/>
        <v>0.6234153118234107</v>
      </c>
    </row>
    <row r="10" spans="1:20" x14ac:dyDescent="0.25">
      <c r="A10" t="s">
        <v>31</v>
      </c>
      <c r="B10">
        <f>Control!B36</f>
        <v>98</v>
      </c>
      <c r="C10">
        <f>Control!C36</f>
        <v>98</v>
      </c>
      <c r="D10">
        <f>Control!D36</f>
        <v>98</v>
      </c>
      <c r="E10">
        <f>Control!E36</f>
        <v>99</v>
      </c>
      <c r="F10">
        <f>Control!F36</f>
        <v>96</v>
      </c>
      <c r="G10">
        <f>Control!G36</f>
        <v>99</v>
      </c>
      <c r="H10">
        <f>Control!H36</f>
        <v>99</v>
      </c>
      <c r="I10">
        <f>Control!I36</f>
        <v>97</v>
      </c>
      <c r="J10">
        <f>Control!J36</f>
        <v>99</v>
      </c>
      <c r="K10">
        <f>Control!K36</f>
        <v>97</v>
      </c>
      <c r="L10">
        <f>Control!L36</f>
        <v>97</v>
      </c>
      <c r="M10">
        <f>Control!M36</f>
        <v>98</v>
      </c>
      <c r="N10">
        <f>Control!N36</f>
        <v>96</v>
      </c>
      <c r="O10">
        <f>Control!O36</f>
        <v>98</v>
      </c>
      <c r="P10">
        <f>Control!P36</f>
        <v>96</v>
      </c>
      <c r="Q10">
        <f>Control!Q36</f>
        <v>97.666666666666671</v>
      </c>
      <c r="R10">
        <f t="shared" si="0"/>
        <v>0.28729720245711149</v>
      </c>
      <c r="S10" t="s">
        <v>42</v>
      </c>
      <c r="T10">
        <f t="shared" si="1"/>
        <v>0.45218351023723435</v>
      </c>
    </row>
    <row r="11" spans="1:20" x14ac:dyDescent="0.25">
      <c r="A11" t="s">
        <v>32</v>
      </c>
      <c r="B11">
        <f>Control!B37</f>
        <v>98</v>
      </c>
      <c r="C11">
        <f>Control!C37</f>
        <v>98</v>
      </c>
      <c r="D11">
        <f>Control!D37</f>
        <v>97</v>
      </c>
      <c r="E11">
        <f>Control!E37</f>
        <v>99</v>
      </c>
      <c r="F11">
        <f>Control!F37</f>
        <v>97</v>
      </c>
      <c r="G11">
        <f>Control!G37</f>
        <v>99</v>
      </c>
      <c r="H11">
        <f>Control!H37</f>
        <v>99</v>
      </c>
      <c r="I11">
        <f>Control!I37</f>
        <v>97</v>
      </c>
      <c r="J11">
        <f>Control!J37</f>
        <v>98</v>
      </c>
      <c r="K11">
        <f>Control!K37</f>
        <v>97</v>
      </c>
      <c r="L11">
        <f>Control!L37</f>
        <v>96</v>
      </c>
      <c r="M11">
        <f>Control!M37</f>
        <v>96</v>
      </c>
      <c r="N11">
        <f>Control!N37</f>
        <v>96</v>
      </c>
      <c r="O11">
        <f>Control!O37</f>
        <v>99</v>
      </c>
      <c r="P11">
        <f>Control!P37</f>
        <v>97</v>
      </c>
      <c r="Q11">
        <f>Control!Q37</f>
        <v>97.533333333333331</v>
      </c>
      <c r="R11">
        <f t="shared" si="0"/>
        <v>0.29059326290271159</v>
      </c>
      <c r="S11" t="s">
        <v>43</v>
      </c>
      <c r="T11">
        <f t="shared" si="1"/>
        <v>0.4114337130347604</v>
      </c>
    </row>
    <row r="12" spans="1:20" x14ac:dyDescent="0.25">
      <c r="A12" t="s">
        <v>33</v>
      </c>
      <c r="B12">
        <f>Control!B38</f>
        <v>98</v>
      </c>
      <c r="C12">
        <f>Control!C38</f>
        <v>98</v>
      </c>
      <c r="D12">
        <f>Control!D38</f>
        <v>98</v>
      </c>
      <c r="E12">
        <f>Control!E38</f>
        <v>99</v>
      </c>
      <c r="F12">
        <f>Control!F38</f>
        <v>98</v>
      </c>
      <c r="G12">
        <f>Control!G38</f>
        <v>99</v>
      </c>
      <c r="H12">
        <f>Control!H38</f>
        <v>98</v>
      </c>
      <c r="I12">
        <f>Control!I38</f>
        <v>98</v>
      </c>
      <c r="J12">
        <f>Control!J38</f>
        <v>98</v>
      </c>
      <c r="K12">
        <f>Control!K38</f>
        <v>98</v>
      </c>
      <c r="L12">
        <f>Control!L38</f>
        <v>96</v>
      </c>
      <c r="M12">
        <f>Control!M38</f>
        <v>98</v>
      </c>
      <c r="N12">
        <f>Control!N38</f>
        <v>98</v>
      </c>
      <c r="O12">
        <f>Control!O38</f>
        <v>97</v>
      </c>
      <c r="P12">
        <f>Control!P38</f>
        <v>97</v>
      </c>
      <c r="Q12">
        <f>Control!Q38</f>
        <v>97.86666666666666</v>
      </c>
      <c r="R12">
        <f t="shared" si="0"/>
        <v>0.19189944456771318</v>
      </c>
      <c r="S12" t="s">
        <v>44</v>
      </c>
      <c r="T12">
        <f t="shared" si="1"/>
        <v>0.86865038111978699</v>
      </c>
    </row>
    <row r="14" spans="1:20" x14ac:dyDescent="0.25">
      <c r="A14" t="s">
        <v>12</v>
      </c>
      <c r="B14">
        <f>Intervention!B30</f>
        <v>97</v>
      </c>
      <c r="C14">
        <f>Intervention!C30</f>
        <v>98</v>
      </c>
      <c r="D14">
        <f>Intervention!D30</f>
        <v>95</v>
      </c>
      <c r="E14">
        <f>Intervention!E30</f>
        <v>99</v>
      </c>
      <c r="F14">
        <f>Intervention!F30</f>
        <v>98</v>
      </c>
      <c r="G14">
        <f>Intervention!G30</f>
        <v>99</v>
      </c>
      <c r="H14">
        <f>Intervention!H30</f>
        <v>98</v>
      </c>
      <c r="I14">
        <f>Intervention!I30</f>
        <v>97</v>
      </c>
      <c r="J14">
        <f>Intervention!J30</f>
        <v>99</v>
      </c>
      <c r="K14">
        <f>Intervention!K30</f>
        <v>99</v>
      </c>
      <c r="L14">
        <f>Intervention!L30</f>
        <v>98</v>
      </c>
      <c r="M14">
        <f>Intervention!M30</f>
        <v>97</v>
      </c>
      <c r="N14">
        <f>Intervention!N30</f>
        <v>99</v>
      </c>
      <c r="O14">
        <f>Intervention!O30</f>
        <v>98</v>
      </c>
      <c r="Q14">
        <f>Intervention!P30</f>
        <v>97.928571428571431</v>
      </c>
      <c r="R14">
        <f>(STDEV(B14:O14))/(SQRT(COUNT(B14:O14)))</f>
        <v>0.30498217772259156</v>
      </c>
      <c r="S14" t="s">
        <v>61</v>
      </c>
      <c r="T14" s="45">
        <f>TTEST(Q2:Q12,Q14:Q24,2,2)</f>
        <v>2.2107663107068311E-4</v>
      </c>
    </row>
    <row r="15" spans="1:20" x14ac:dyDescent="0.25">
      <c r="A15" t="s">
        <v>13</v>
      </c>
      <c r="B15">
        <f>Intervention!B31</f>
        <v>97</v>
      </c>
      <c r="C15">
        <f>Intervention!C31</f>
        <v>96</v>
      </c>
      <c r="D15">
        <f>Intervention!D31</f>
        <v>96</v>
      </c>
      <c r="E15">
        <f>Intervention!E31</f>
        <v>98</v>
      </c>
      <c r="F15">
        <f>Intervention!F31</f>
        <v>99</v>
      </c>
      <c r="G15">
        <f>Intervention!G31</f>
        <v>98</v>
      </c>
      <c r="H15">
        <f>Intervention!H31</f>
        <v>97</v>
      </c>
      <c r="I15">
        <f>Intervention!I31</f>
        <v>96</v>
      </c>
      <c r="J15">
        <f>Intervention!J31</f>
        <v>99</v>
      </c>
      <c r="K15">
        <f>Intervention!K31</f>
        <v>98</v>
      </c>
      <c r="L15">
        <f>Intervention!L31</f>
        <v>98</v>
      </c>
      <c r="M15">
        <f>Intervention!M31</f>
        <v>95</v>
      </c>
      <c r="N15">
        <f>Intervention!N31</f>
        <v>99</v>
      </c>
      <c r="O15">
        <f>Intervention!O31</f>
        <v>99</v>
      </c>
      <c r="Q15">
        <f>Intervention!P31</f>
        <v>97.5</v>
      </c>
      <c r="R15">
        <f t="shared" ref="R15:R24" si="2">(STDEV(B15:O15))/(SQRT(COUNT(B15:O15)))</f>
        <v>0.35933393817016385</v>
      </c>
    </row>
    <row r="16" spans="1:20" x14ac:dyDescent="0.25">
      <c r="A16" t="s">
        <v>14</v>
      </c>
      <c r="B16">
        <f>Intervention!B32</f>
        <v>97</v>
      </c>
      <c r="C16">
        <f>Intervention!C32</f>
        <v>97</v>
      </c>
      <c r="D16">
        <f>Intervention!D32</f>
        <v>96</v>
      </c>
      <c r="E16">
        <f>Intervention!E32</f>
        <v>98</v>
      </c>
      <c r="F16">
        <f>Intervention!F32</f>
        <v>99</v>
      </c>
      <c r="G16">
        <f>Intervention!G32</f>
        <v>98</v>
      </c>
      <c r="H16">
        <f>Intervention!H32</f>
        <v>99</v>
      </c>
      <c r="I16">
        <f>Intervention!I32</f>
        <v>96</v>
      </c>
      <c r="J16">
        <f>Intervention!J32</f>
        <v>99</v>
      </c>
      <c r="K16">
        <f>Intervention!K32</f>
        <v>99</v>
      </c>
      <c r="L16">
        <f>Intervention!L32</f>
        <v>98</v>
      </c>
      <c r="M16">
        <f>Intervention!M32</f>
        <v>98</v>
      </c>
      <c r="N16">
        <f>Intervention!N32</f>
        <v>99</v>
      </c>
      <c r="O16">
        <f>Intervention!O32</f>
        <v>99</v>
      </c>
      <c r="Q16">
        <f>Intervention!P32</f>
        <v>98</v>
      </c>
      <c r="R16">
        <f t="shared" si="2"/>
        <v>0.29649972666444047</v>
      </c>
    </row>
    <row r="17" spans="1:18" x14ac:dyDescent="0.25">
      <c r="A17" t="s">
        <v>15</v>
      </c>
      <c r="B17">
        <f>Intervention!B33</f>
        <v>98</v>
      </c>
      <c r="C17">
        <f>Intervention!C33</f>
        <v>97</v>
      </c>
      <c r="D17">
        <f>Intervention!D33</f>
        <v>97</v>
      </c>
      <c r="E17">
        <f>Intervention!E33</f>
        <v>98</v>
      </c>
      <c r="F17">
        <f>Intervention!F33</f>
        <v>99</v>
      </c>
      <c r="G17">
        <f>Intervention!G33</f>
        <v>99</v>
      </c>
      <c r="H17">
        <f>Intervention!H33</f>
        <v>99</v>
      </c>
      <c r="I17">
        <f>Intervention!I33</f>
        <v>96</v>
      </c>
      <c r="J17">
        <f>Intervention!J33</f>
        <v>97</v>
      </c>
      <c r="K17">
        <f>Intervention!K33</f>
        <v>98</v>
      </c>
      <c r="L17">
        <f>Intervention!L33</f>
        <v>97</v>
      </c>
      <c r="M17">
        <f>Intervention!M33</f>
        <v>96</v>
      </c>
      <c r="N17">
        <f>Intervention!N33</f>
        <v>99</v>
      </c>
      <c r="O17">
        <f>Intervention!O33</f>
        <v>99</v>
      </c>
      <c r="Q17">
        <f>Intervention!P33</f>
        <v>97.785714285714292</v>
      </c>
      <c r="R17">
        <f t="shared" si="2"/>
        <v>0.29979061243304922</v>
      </c>
    </row>
    <row r="18" spans="1:18" x14ac:dyDescent="0.25">
      <c r="A18" t="s">
        <v>16</v>
      </c>
      <c r="B18">
        <f>Intervention!B34</f>
        <v>97</v>
      </c>
      <c r="C18">
        <f>Intervention!C34</f>
        <v>97</v>
      </c>
      <c r="D18">
        <f>Intervention!D34</f>
        <v>98</v>
      </c>
      <c r="E18">
        <f>Intervention!E34</f>
        <v>98</v>
      </c>
      <c r="F18">
        <f>Intervention!F34</f>
        <v>99</v>
      </c>
      <c r="G18">
        <f>Intervention!G34</f>
        <v>99</v>
      </c>
      <c r="H18">
        <f>Intervention!H34</f>
        <v>98</v>
      </c>
      <c r="I18">
        <f>Intervention!I34</f>
        <v>96</v>
      </c>
      <c r="J18">
        <f>Intervention!J34</f>
        <v>98</v>
      </c>
      <c r="K18">
        <f>Intervention!K34</f>
        <v>98</v>
      </c>
      <c r="L18">
        <f>Intervention!L34</f>
        <v>97</v>
      </c>
      <c r="M18">
        <f>Intervention!M34</f>
        <v>97</v>
      </c>
      <c r="N18">
        <f>Intervention!N34</f>
        <v>99</v>
      </c>
      <c r="O18">
        <f>Intervention!O34</f>
        <v>99</v>
      </c>
      <c r="Q18">
        <f>Intervention!P34</f>
        <v>97.857142857142861</v>
      </c>
      <c r="R18">
        <f t="shared" si="2"/>
        <v>0.25370101935418016</v>
      </c>
    </row>
    <row r="19" spans="1:18" x14ac:dyDescent="0.25">
      <c r="A19" t="s">
        <v>17</v>
      </c>
      <c r="B19">
        <f>Intervention!B35</f>
        <v>98</v>
      </c>
      <c r="C19">
        <f>Intervention!C35</f>
        <v>98</v>
      </c>
      <c r="D19">
        <f>Intervention!D35</f>
        <v>97</v>
      </c>
      <c r="E19">
        <f>Intervention!E35</f>
        <v>99</v>
      </c>
      <c r="F19">
        <f>Intervention!F35</f>
        <v>99</v>
      </c>
      <c r="G19">
        <f>Intervention!G35</f>
        <v>97</v>
      </c>
      <c r="H19">
        <f>Intervention!H35</f>
        <v>98</v>
      </c>
      <c r="I19">
        <f>Intervention!I35</f>
        <v>96</v>
      </c>
      <c r="J19">
        <f>Intervention!J35</f>
        <v>99</v>
      </c>
      <c r="K19">
        <f>Intervention!K35</f>
        <v>99</v>
      </c>
      <c r="L19">
        <f>Intervention!L35</f>
        <v>97</v>
      </c>
      <c r="M19">
        <f>Intervention!M35</f>
        <v>96</v>
      </c>
      <c r="N19">
        <f>Intervention!N35</f>
        <v>98</v>
      </c>
      <c r="O19">
        <f>Intervention!O35</f>
        <v>99</v>
      </c>
      <c r="Q19">
        <f>Intervention!P35</f>
        <v>97.857142857142861</v>
      </c>
      <c r="R19">
        <f t="shared" si="2"/>
        <v>0.29384048257408651</v>
      </c>
    </row>
    <row r="20" spans="1:18" x14ac:dyDescent="0.25">
      <c r="A20" t="s">
        <v>18</v>
      </c>
      <c r="B20">
        <f>Intervention!B36</f>
        <v>97</v>
      </c>
      <c r="C20">
        <f>Intervention!C36</f>
        <v>98</v>
      </c>
      <c r="D20">
        <f>Intervention!D36</f>
        <v>99</v>
      </c>
      <c r="E20">
        <f>Intervention!E36</f>
        <v>98</v>
      </c>
      <c r="F20">
        <f>Intervention!F36</f>
        <v>99</v>
      </c>
      <c r="G20">
        <f>Intervention!G36</f>
        <v>98</v>
      </c>
      <c r="H20">
        <f>Intervention!H36</f>
        <v>99</v>
      </c>
      <c r="I20">
        <f>Intervention!I36</f>
        <v>97</v>
      </c>
      <c r="J20">
        <f>Intervention!J36</f>
        <v>97</v>
      </c>
      <c r="K20">
        <f>Intervention!K36</f>
        <v>99</v>
      </c>
      <c r="L20">
        <f>Intervention!L36</f>
        <v>97</v>
      </c>
      <c r="M20">
        <f>Intervention!M36</f>
        <v>98</v>
      </c>
      <c r="N20">
        <f>Intervention!N36</f>
        <v>98</v>
      </c>
      <c r="O20">
        <f>Intervention!O36</f>
        <v>99</v>
      </c>
      <c r="Q20">
        <f>Intervention!P36</f>
        <v>98.071428571428569</v>
      </c>
      <c r="R20">
        <f t="shared" si="2"/>
        <v>0.22149059748072936</v>
      </c>
    </row>
    <row r="21" spans="1:18" x14ac:dyDescent="0.25">
      <c r="A21" t="s">
        <v>19</v>
      </c>
      <c r="B21">
        <f>Intervention!B37</f>
        <v>98</v>
      </c>
      <c r="C21">
        <f>Intervention!C37</f>
        <v>97</v>
      </c>
      <c r="D21">
        <f>Intervention!D37</f>
        <v>94</v>
      </c>
      <c r="E21">
        <f>Intervention!E37</f>
        <v>97</v>
      </c>
      <c r="F21">
        <f>Intervention!F37</f>
        <v>99</v>
      </c>
      <c r="G21">
        <f>Intervention!G37</f>
        <v>98</v>
      </c>
      <c r="H21">
        <f>Intervention!H37</f>
        <v>99</v>
      </c>
      <c r="I21">
        <f>Intervention!I37</f>
        <v>98</v>
      </c>
      <c r="J21">
        <f>Intervention!J37</f>
        <v>99</v>
      </c>
      <c r="K21">
        <f>Intervention!K37</f>
        <v>99</v>
      </c>
      <c r="L21">
        <f>Intervention!L37</f>
        <v>97</v>
      </c>
      <c r="M21">
        <f>Intervention!M37</f>
        <v>95</v>
      </c>
      <c r="N21">
        <f>Intervention!N37</f>
        <v>99</v>
      </c>
      <c r="O21">
        <f>Intervention!O37</f>
        <v>99</v>
      </c>
      <c r="Q21">
        <f>Intervention!P37</f>
        <v>97.714285714285708</v>
      </c>
      <c r="R21">
        <f t="shared" si="2"/>
        <v>0.42489263580618031</v>
      </c>
    </row>
    <row r="22" spans="1:18" x14ac:dyDescent="0.25">
      <c r="A22" t="s">
        <v>20</v>
      </c>
      <c r="B22">
        <f>Intervention!B38</f>
        <v>98</v>
      </c>
      <c r="C22">
        <f>Intervention!C38</f>
        <v>98</v>
      </c>
      <c r="D22">
        <f>Intervention!D38</f>
        <v>99</v>
      </c>
      <c r="E22">
        <f>Intervention!E38</f>
        <v>99</v>
      </c>
      <c r="F22">
        <f>Intervention!F38</f>
        <v>99</v>
      </c>
      <c r="G22">
        <f>Intervention!G38</f>
        <v>98</v>
      </c>
      <c r="H22">
        <f>Intervention!H38</f>
        <v>98</v>
      </c>
      <c r="I22">
        <f>Intervention!I38</f>
        <v>97</v>
      </c>
      <c r="J22">
        <f>Intervention!J38</f>
        <v>99</v>
      </c>
      <c r="K22">
        <f>Intervention!K38</f>
        <v>99</v>
      </c>
      <c r="L22">
        <f>Intervention!L38</f>
        <v>95</v>
      </c>
      <c r="M22">
        <f>Intervention!M38</f>
        <v>96</v>
      </c>
      <c r="N22">
        <f>Intervention!N38</f>
        <v>98</v>
      </c>
      <c r="O22">
        <f>Intervention!O38</f>
        <v>99</v>
      </c>
      <c r="Q22">
        <f>Intervention!P38</f>
        <v>98</v>
      </c>
      <c r="R22">
        <f t="shared" si="2"/>
        <v>0.33149677206589795</v>
      </c>
    </row>
    <row r="23" spans="1:18" x14ac:dyDescent="0.25">
      <c r="A23" t="s">
        <v>21</v>
      </c>
      <c r="B23">
        <f>Intervention!B39</f>
        <v>97</v>
      </c>
      <c r="C23">
        <f>Intervention!C39</f>
        <v>98</v>
      </c>
      <c r="D23">
        <f>Intervention!D39</f>
        <v>98</v>
      </c>
      <c r="E23">
        <f>Intervention!E39</f>
        <v>97</v>
      </c>
      <c r="F23">
        <f>Intervention!F39</f>
        <v>99</v>
      </c>
      <c r="G23">
        <f>Intervention!G39</f>
        <v>98</v>
      </c>
      <c r="H23">
        <f>Intervention!H39</f>
        <v>98</v>
      </c>
      <c r="I23">
        <f>Intervention!I39</f>
        <v>98</v>
      </c>
      <c r="K23">
        <f>Intervention!K39</f>
        <v>98</v>
      </c>
      <c r="L23">
        <f>Intervention!L39</f>
        <v>96</v>
      </c>
      <c r="M23">
        <f>Intervention!M39</f>
        <v>98</v>
      </c>
      <c r="N23">
        <f>Intervention!N39</f>
        <v>98</v>
      </c>
      <c r="O23">
        <f>Intervention!O39</f>
        <v>99</v>
      </c>
      <c r="Q23">
        <f>Intervention!P39</f>
        <v>97.84615384615384</v>
      </c>
      <c r="R23">
        <f t="shared" si="2"/>
        <v>0.22205779584216376</v>
      </c>
    </row>
    <row r="24" spans="1:18" x14ac:dyDescent="0.25">
      <c r="A24" t="s">
        <v>22</v>
      </c>
      <c r="B24">
        <f>Intervention!B40</f>
        <v>97</v>
      </c>
      <c r="C24">
        <f>Intervention!C40</f>
        <v>98</v>
      </c>
      <c r="D24">
        <f>Intervention!D40</f>
        <v>98</v>
      </c>
      <c r="E24">
        <f>Intervention!E40</f>
        <v>99</v>
      </c>
      <c r="F24">
        <f>Intervention!F40</f>
        <v>99</v>
      </c>
      <c r="G24">
        <f>Intervention!G40</f>
        <v>98</v>
      </c>
      <c r="H24">
        <f>Intervention!H40</f>
        <v>98</v>
      </c>
      <c r="I24">
        <f>Intervention!I40</f>
        <v>98</v>
      </c>
      <c r="K24">
        <f>Intervention!K40</f>
        <v>99</v>
      </c>
      <c r="L24">
        <f>Intervention!L40</f>
        <v>96</v>
      </c>
      <c r="M24">
        <f>Intervention!M40</f>
        <v>98</v>
      </c>
      <c r="N24">
        <f>Intervention!N40</f>
        <v>99</v>
      </c>
      <c r="O24">
        <f>Intervention!O40</f>
        <v>96</v>
      </c>
      <c r="Q24">
        <f>Intervention!P40</f>
        <v>97.92307692307692</v>
      </c>
      <c r="R24">
        <f t="shared" si="2"/>
        <v>0.2878197989826109</v>
      </c>
    </row>
    <row r="26" spans="1:18" x14ac:dyDescent="0.25">
      <c r="H26" t="s">
        <v>9</v>
      </c>
      <c r="I26" t="s">
        <v>10</v>
      </c>
      <c r="L26" t="s">
        <v>67</v>
      </c>
      <c r="M26" t="s">
        <v>66</v>
      </c>
    </row>
    <row r="27" spans="1:18" x14ac:dyDescent="0.25">
      <c r="H27">
        <v>97.6666666666667</v>
      </c>
      <c r="I27">
        <v>97.928571428571431</v>
      </c>
      <c r="L27">
        <f>R2/2</f>
        <v>0.15170983163879989</v>
      </c>
      <c r="M27">
        <f t="shared" ref="M27:M37" si="3">R14/2</f>
        <v>0.15249108886129578</v>
      </c>
    </row>
    <row r="28" spans="1:18" x14ac:dyDescent="0.25">
      <c r="H28">
        <v>97.214285714285708</v>
      </c>
      <c r="I28">
        <v>97.5</v>
      </c>
      <c r="L28">
        <f t="shared" ref="L28:L37" si="4">R3/2</f>
        <v>0.14989530621652461</v>
      </c>
      <c r="M28">
        <f t="shared" si="3"/>
        <v>0.17966696908508192</v>
      </c>
    </row>
    <row r="29" spans="1:18" x14ac:dyDescent="0.25">
      <c r="H29">
        <v>96.933333333333337</v>
      </c>
      <c r="I29">
        <v>98</v>
      </c>
      <c r="L29">
        <f t="shared" si="4"/>
        <v>0.15786270908810263</v>
      </c>
      <c r="M29">
        <f t="shared" si="3"/>
        <v>0.14824986333222023</v>
      </c>
    </row>
    <row r="30" spans="1:18" x14ac:dyDescent="0.25">
      <c r="H30">
        <v>97.357142857142861</v>
      </c>
      <c r="I30">
        <v>97.785714285714292</v>
      </c>
      <c r="L30">
        <f t="shared" si="4"/>
        <v>0.11250327049144654</v>
      </c>
      <c r="M30">
        <f t="shared" si="3"/>
        <v>0.14989530621652461</v>
      </c>
    </row>
    <row r="31" spans="1:18" x14ac:dyDescent="0.25">
      <c r="H31">
        <v>97.4</v>
      </c>
      <c r="I31">
        <v>97.857142857142861</v>
      </c>
      <c r="L31">
        <f t="shared" si="4"/>
        <v>0.12724180205607033</v>
      </c>
      <c r="M31">
        <f t="shared" si="3"/>
        <v>0.12685050967709008</v>
      </c>
    </row>
    <row r="32" spans="1:18" x14ac:dyDescent="0.25">
      <c r="H32">
        <v>97.466666666666669</v>
      </c>
      <c r="I32">
        <v>97.857142857142861</v>
      </c>
      <c r="L32">
        <f t="shared" si="4"/>
        <v>0.12786401506759573</v>
      </c>
      <c r="M32">
        <f t="shared" si="3"/>
        <v>0.14692024128704326</v>
      </c>
    </row>
    <row r="33" spans="8:13" x14ac:dyDescent="0.25">
      <c r="H33">
        <v>97.533333333333331</v>
      </c>
      <c r="I33">
        <v>98.071428571428569</v>
      </c>
      <c r="L33">
        <f t="shared" si="4"/>
        <v>0.13685817012571347</v>
      </c>
      <c r="M33">
        <f t="shared" si="3"/>
        <v>0.11074529874036468</v>
      </c>
    </row>
    <row r="34" spans="8:13" x14ac:dyDescent="0.25">
      <c r="H34">
        <v>97.466666666666669</v>
      </c>
      <c r="I34">
        <v>97.714285714285708</v>
      </c>
      <c r="L34">
        <f t="shared" si="4"/>
        <v>0.13685817012571347</v>
      </c>
      <c r="M34">
        <f t="shared" si="3"/>
        <v>0.21244631790309015</v>
      </c>
    </row>
    <row r="35" spans="8:13" x14ac:dyDescent="0.25">
      <c r="H35">
        <v>97.666666666666671</v>
      </c>
      <c r="I35">
        <v>98</v>
      </c>
      <c r="L35">
        <f t="shared" si="4"/>
        <v>0.14364860122855574</v>
      </c>
      <c r="M35">
        <f t="shared" si="3"/>
        <v>0.16574838603294897</v>
      </c>
    </row>
    <row r="36" spans="8:13" x14ac:dyDescent="0.25">
      <c r="H36">
        <v>97.533333333333331</v>
      </c>
      <c r="I36">
        <v>97.84615384615384</v>
      </c>
      <c r="L36">
        <f t="shared" si="4"/>
        <v>0.1452966314513558</v>
      </c>
      <c r="M36">
        <f t="shared" si="3"/>
        <v>0.11102889792108188</v>
      </c>
    </row>
    <row r="37" spans="8:13" x14ac:dyDescent="0.25">
      <c r="H37">
        <v>97.86666666666666</v>
      </c>
      <c r="I37">
        <v>97.92307692307692</v>
      </c>
      <c r="L37">
        <f t="shared" si="4"/>
        <v>9.5949722283856592E-2</v>
      </c>
      <c r="M37">
        <f t="shared" si="3"/>
        <v>0.14390989949130545</v>
      </c>
    </row>
  </sheetData>
  <pageMargins left="0.7" right="0.7" top="0.75" bottom="0.75" header="0.3" footer="0.3"/>
  <pageSetup paperSize="9" orientation="portrait" verticalDpi="0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T24"/>
  <sheetViews>
    <sheetView workbookViewId="0">
      <selection activeCell="R1" sqref="R1:R1048576"/>
    </sheetView>
  </sheetViews>
  <sheetFormatPr defaultRowHeight="15" x14ac:dyDescent="0.25"/>
  <cols>
    <col min="2" max="17" width="6.140625" customWidth="1"/>
  </cols>
  <sheetData>
    <row r="1" spans="1:20" x14ac:dyDescent="0.25">
      <c r="A1" t="s">
        <v>64</v>
      </c>
      <c r="B1" t="s">
        <v>46</v>
      </c>
      <c r="C1" t="s">
        <v>47</v>
      </c>
      <c r="D1" t="s">
        <v>48</v>
      </c>
      <c r="E1" t="s">
        <v>49</v>
      </c>
      <c r="F1" t="s">
        <v>50</v>
      </c>
      <c r="G1" t="s">
        <v>51</v>
      </c>
      <c r="H1" t="s">
        <v>52</v>
      </c>
      <c r="I1" t="s">
        <v>53</v>
      </c>
      <c r="J1" t="s">
        <v>54</v>
      </c>
      <c r="K1" t="s">
        <v>55</v>
      </c>
      <c r="L1" t="s">
        <v>56</v>
      </c>
      <c r="M1" t="s">
        <v>57</v>
      </c>
      <c r="N1" t="s">
        <v>58</v>
      </c>
      <c r="O1" t="s">
        <v>59</v>
      </c>
      <c r="P1" t="s">
        <v>60</v>
      </c>
      <c r="Q1" t="s">
        <v>45</v>
      </c>
      <c r="R1" t="s">
        <v>65</v>
      </c>
    </row>
    <row r="2" spans="1:20" x14ac:dyDescent="0.25">
      <c r="A2" t="s">
        <v>23</v>
      </c>
      <c r="B2">
        <f>Control!B54</f>
        <v>52.666666666666664</v>
      </c>
      <c r="C2">
        <f>Control!C54</f>
        <v>63.666666666666664</v>
      </c>
      <c r="D2">
        <f>Control!D54</f>
        <v>58.333333333333336</v>
      </c>
      <c r="E2">
        <f>Control!E54</f>
        <v>64.666666666666671</v>
      </c>
      <c r="F2">
        <f>Control!F54</f>
        <v>57.666666666666664</v>
      </c>
      <c r="G2">
        <f>Control!G54</f>
        <v>56</v>
      </c>
      <c r="H2">
        <f>Control!H54</f>
        <v>62</v>
      </c>
      <c r="I2">
        <f>Control!I54</f>
        <v>76.037037037037024</v>
      </c>
      <c r="J2">
        <f>Control!J54</f>
        <v>0</v>
      </c>
      <c r="K2">
        <f>Control!K54</f>
        <v>62</v>
      </c>
      <c r="L2">
        <f>Control!L54</f>
        <v>60.666666666666664</v>
      </c>
      <c r="M2">
        <f>Control!M54</f>
        <v>66.333333333333329</v>
      </c>
      <c r="N2">
        <f>Control!N54</f>
        <v>67</v>
      </c>
      <c r="O2">
        <f>Control!O54</f>
        <v>71</v>
      </c>
      <c r="P2">
        <f>Control!P54</f>
        <v>62.666666666666664</v>
      </c>
      <c r="Q2">
        <f>Control!Q54</f>
        <v>62.907407407407398</v>
      </c>
      <c r="R2">
        <f>(STDEV(B2:P2))/(SQRT(COUNT(B2:P2)))</f>
        <v>4.4568044868275187</v>
      </c>
      <c r="S2" t="s">
        <v>34</v>
      </c>
      <c r="T2">
        <f t="shared" ref="T2:T11" si="0">TTEST(B2:P2,B13:O13,2,2)</f>
        <v>0.27869624683477967</v>
      </c>
    </row>
    <row r="3" spans="1:20" x14ac:dyDescent="0.25">
      <c r="A3" t="s">
        <v>24</v>
      </c>
      <c r="B3">
        <f>Control!B55</f>
        <v>55</v>
      </c>
      <c r="C3">
        <f>Control!C55</f>
        <v>62</v>
      </c>
      <c r="D3">
        <f>Control!D55</f>
        <v>56.333333333333336</v>
      </c>
      <c r="E3">
        <f>Control!E55</f>
        <v>71.333333333333329</v>
      </c>
      <c r="F3">
        <f>Control!F55</f>
        <v>65.666666666666671</v>
      </c>
      <c r="G3">
        <f>Control!G55</f>
        <v>53.333333333333336</v>
      </c>
      <c r="H3">
        <f>Control!H55</f>
        <v>65</v>
      </c>
      <c r="I3">
        <f>Control!I55</f>
        <v>81.333333333333329</v>
      </c>
      <c r="J3">
        <f>Control!J55</f>
        <v>0</v>
      </c>
      <c r="K3">
        <f>Control!K55</f>
        <v>61.666666666666664</v>
      </c>
      <c r="L3">
        <f>Control!L55</f>
        <v>59</v>
      </c>
      <c r="M3">
        <f>Control!M55</f>
        <v>66.333333333333329</v>
      </c>
      <c r="N3">
        <f>Control!N55</f>
        <v>73.333333333333329</v>
      </c>
      <c r="O3">
        <f>Control!O55</f>
        <v>67.666666666666671</v>
      </c>
      <c r="P3">
        <f>Control!P55</f>
        <v>66.333333333333329</v>
      </c>
      <c r="Q3">
        <f>Control!Q55</f>
        <v>64.595238095238102</v>
      </c>
      <c r="R3">
        <f t="shared" ref="R3:R12" si="1">(STDEV(B3:P3))/(SQRT(COUNT(B3:P3)))</f>
        <v>4.7040303182024541</v>
      </c>
      <c r="S3" t="s">
        <v>35</v>
      </c>
      <c r="T3">
        <f t="shared" si="0"/>
        <v>0.35616955675440298</v>
      </c>
    </row>
    <row r="4" spans="1:20" x14ac:dyDescent="0.25">
      <c r="A4" t="s">
        <v>25</v>
      </c>
      <c r="B4">
        <f>Control!B56</f>
        <v>55.333333333333336</v>
      </c>
      <c r="C4">
        <f>Control!C56</f>
        <v>64.333333333333329</v>
      </c>
      <c r="D4">
        <f>Control!D56</f>
        <v>61.666666666666664</v>
      </c>
      <c r="E4">
        <f>Control!E56</f>
        <v>67</v>
      </c>
      <c r="F4">
        <f>Control!F56</f>
        <v>60</v>
      </c>
      <c r="G4">
        <f>Control!G56</f>
        <v>59</v>
      </c>
      <c r="H4">
        <f>Control!H56</f>
        <v>60.333333333333336</v>
      </c>
      <c r="I4">
        <f>Control!I56</f>
        <v>76.666666666666671</v>
      </c>
      <c r="J4">
        <f>Control!J56</f>
        <v>0</v>
      </c>
      <c r="K4">
        <f>Control!K56</f>
        <v>61</v>
      </c>
      <c r="L4">
        <f>Control!L56</f>
        <v>60</v>
      </c>
      <c r="M4">
        <f>Control!M56</f>
        <v>67</v>
      </c>
      <c r="N4">
        <f>Control!N56</f>
        <v>0</v>
      </c>
      <c r="O4">
        <f>Control!O56</f>
        <v>75</v>
      </c>
      <c r="P4">
        <f>Control!P56</f>
        <v>72.666666666666671</v>
      </c>
      <c r="Q4">
        <f>Control!Q56</f>
        <v>64.615384615384613</v>
      </c>
      <c r="R4">
        <f t="shared" si="1"/>
        <v>6.0814576364657054</v>
      </c>
      <c r="S4" t="s">
        <v>36</v>
      </c>
      <c r="T4" s="46">
        <f t="shared" si="0"/>
        <v>0.17759953403362713</v>
      </c>
    </row>
    <row r="5" spans="1:20" x14ac:dyDescent="0.25">
      <c r="A5" t="s">
        <v>26</v>
      </c>
      <c r="B5">
        <f>Control!B57</f>
        <v>53</v>
      </c>
      <c r="C5">
        <f>Control!C57</f>
        <v>65.666666666666671</v>
      </c>
      <c r="D5">
        <f>Control!D57</f>
        <v>57.333333333333336</v>
      </c>
      <c r="E5">
        <f>Control!E57</f>
        <v>66.6666666666667</v>
      </c>
      <c r="F5">
        <f>Control!F57</f>
        <v>62.333333333333336</v>
      </c>
      <c r="G5">
        <f>Control!G57</f>
        <v>55.666666666666664</v>
      </c>
      <c r="H5">
        <f>Control!H57</f>
        <v>72.666666666666671</v>
      </c>
      <c r="I5">
        <f>Control!I57</f>
        <v>77</v>
      </c>
      <c r="J5">
        <f>Control!J57</f>
        <v>0</v>
      </c>
      <c r="K5">
        <f>Control!K57</f>
        <v>63</v>
      </c>
      <c r="L5">
        <f>Control!L57</f>
        <v>57.666666666666664</v>
      </c>
      <c r="M5">
        <f>Control!M57</f>
        <v>65</v>
      </c>
      <c r="N5">
        <f>Control!N57</f>
        <v>63</v>
      </c>
      <c r="O5">
        <f>Control!O57</f>
        <v>76.333333333333329</v>
      </c>
      <c r="P5">
        <f>Control!P57</f>
        <v>64</v>
      </c>
      <c r="Q5">
        <f>Control!Q57</f>
        <v>64.238095238095241</v>
      </c>
      <c r="R5">
        <f t="shared" si="1"/>
        <v>4.6483616806282386</v>
      </c>
      <c r="S5" t="s">
        <v>37</v>
      </c>
      <c r="T5">
        <f t="shared" si="0"/>
        <v>0.46152615317418499</v>
      </c>
    </row>
    <row r="6" spans="1:20" x14ac:dyDescent="0.25">
      <c r="A6" t="s">
        <v>27</v>
      </c>
      <c r="B6">
        <f>Control!B58</f>
        <v>52.666666666666664</v>
      </c>
      <c r="C6">
        <f>Control!C58</f>
        <v>65.666666666666671</v>
      </c>
      <c r="D6">
        <f>Control!D58</f>
        <v>59</v>
      </c>
      <c r="E6">
        <f>Control!E58</f>
        <v>67.333333333333329</v>
      </c>
      <c r="F6">
        <f>Control!F58</f>
        <v>63</v>
      </c>
      <c r="G6">
        <f>Control!G58</f>
        <v>60.666666666666664</v>
      </c>
      <c r="H6">
        <f>Control!H58</f>
        <v>63</v>
      </c>
      <c r="I6">
        <f>Control!I58</f>
        <v>77.333333333333329</v>
      </c>
      <c r="J6">
        <f>Control!J58</f>
        <v>0</v>
      </c>
      <c r="K6">
        <f>Control!K58</f>
        <v>55.666666666666664</v>
      </c>
      <c r="L6">
        <f>Control!L58</f>
        <v>58</v>
      </c>
      <c r="M6">
        <f>Control!M58</f>
        <v>64.666666666666671</v>
      </c>
      <c r="N6">
        <f>Control!N58</f>
        <v>64</v>
      </c>
      <c r="O6">
        <f>Control!O58</f>
        <v>68</v>
      </c>
      <c r="P6">
        <f>Control!P58</f>
        <v>59</v>
      </c>
      <c r="Q6">
        <f>Control!Q58</f>
        <v>62.714285714285715</v>
      </c>
      <c r="R6">
        <f t="shared" si="1"/>
        <v>4.4469596057812026</v>
      </c>
      <c r="S6" t="s">
        <v>38</v>
      </c>
      <c r="T6">
        <f t="shared" si="0"/>
        <v>0.33948867850812114</v>
      </c>
    </row>
    <row r="7" spans="1:20" x14ac:dyDescent="0.25">
      <c r="A7" t="s">
        <v>28</v>
      </c>
      <c r="B7">
        <f>Control!B59</f>
        <v>50.666666666666664</v>
      </c>
      <c r="C7">
        <f>Control!C59</f>
        <v>62.666666666666664</v>
      </c>
      <c r="D7">
        <f>Control!D59</f>
        <v>59</v>
      </c>
      <c r="E7">
        <f>Control!E59</f>
        <v>65</v>
      </c>
      <c r="F7">
        <f>Control!F59</f>
        <v>63</v>
      </c>
      <c r="G7">
        <f>Control!G59</f>
        <v>54.666666666666664</v>
      </c>
      <c r="H7">
        <f>Control!H59</f>
        <v>57</v>
      </c>
      <c r="I7">
        <f>Control!I59</f>
        <v>76</v>
      </c>
      <c r="J7">
        <f>Control!J59</f>
        <v>0</v>
      </c>
      <c r="K7">
        <f>Control!K59</f>
        <v>68</v>
      </c>
      <c r="L7">
        <f>Control!L59</f>
        <v>59.666666666666664</v>
      </c>
      <c r="M7">
        <f>Control!M59</f>
        <v>73</v>
      </c>
      <c r="N7">
        <f>Control!N59</f>
        <v>64.333333333333329</v>
      </c>
      <c r="O7">
        <f>Control!O59</f>
        <v>55.666666666666664</v>
      </c>
      <c r="P7">
        <f>Control!P59</f>
        <v>63.333333333333336</v>
      </c>
      <c r="Q7">
        <f>Control!Q59</f>
        <v>62.285714285714285</v>
      </c>
      <c r="R7">
        <f t="shared" si="1"/>
        <v>4.4998295088220432</v>
      </c>
      <c r="S7" t="s">
        <v>39</v>
      </c>
      <c r="T7">
        <f t="shared" si="0"/>
        <v>0.23162374106504061</v>
      </c>
    </row>
    <row r="8" spans="1:20" x14ac:dyDescent="0.25">
      <c r="A8" t="s">
        <v>29</v>
      </c>
      <c r="B8">
        <f>Control!B60</f>
        <v>61</v>
      </c>
      <c r="C8">
        <f>Control!C60</f>
        <v>64.666666666666671</v>
      </c>
      <c r="D8">
        <f>Control!D60</f>
        <v>60</v>
      </c>
      <c r="E8">
        <f>Control!E60</f>
        <v>71.333333333333329</v>
      </c>
      <c r="F8">
        <f>Control!F60</f>
        <v>57.333333333333336</v>
      </c>
      <c r="G8">
        <f>Control!G60</f>
        <v>54.333333333333336</v>
      </c>
      <c r="H8">
        <f>Control!H60</f>
        <v>64</v>
      </c>
      <c r="I8">
        <f>Control!I60</f>
        <v>78.333333333333329</v>
      </c>
      <c r="J8">
        <f>Control!J60</f>
        <v>0</v>
      </c>
      <c r="K8">
        <f>Control!K60</f>
        <v>61</v>
      </c>
      <c r="L8">
        <f>Control!L60</f>
        <v>61</v>
      </c>
      <c r="M8">
        <f>Control!M60</f>
        <v>66.666666666666671</v>
      </c>
      <c r="N8">
        <f>Control!N60</f>
        <v>68</v>
      </c>
      <c r="O8">
        <f>Control!O60</f>
        <v>60.333333333333336</v>
      </c>
      <c r="P8">
        <f>Control!P60</f>
        <v>65.333333333333329</v>
      </c>
      <c r="Q8">
        <f>Control!Q60</f>
        <v>63.80952380952381</v>
      </c>
      <c r="R8">
        <f t="shared" si="1"/>
        <v>4.5137844920772476</v>
      </c>
      <c r="S8" t="s">
        <v>40</v>
      </c>
      <c r="T8">
        <f t="shared" si="0"/>
        <v>0.4723878669087197</v>
      </c>
    </row>
    <row r="9" spans="1:20" x14ac:dyDescent="0.25">
      <c r="A9" t="s">
        <v>30</v>
      </c>
      <c r="B9">
        <f>Control!B61</f>
        <v>54.666666666666664</v>
      </c>
      <c r="C9">
        <f>Control!C61</f>
        <v>65.333333333333329</v>
      </c>
      <c r="D9">
        <f>Control!D61</f>
        <v>56.333333333333336</v>
      </c>
      <c r="E9">
        <f>Control!E61</f>
        <v>61.666666666666664</v>
      </c>
      <c r="F9">
        <f>Control!F61</f>
        <v>59.333333333333336</v>
      </c>
      <c r="G9">
        <f>Control!G61</f>
        <v>54</v>
      </c>
      <c r="H9">
        <f>Control!H61</f>
        <v>66.666666666666671</v>
      </c>
      <c r="I9">
        <f>Control!I61</f>
        <v>73.333333333333329</v>
      </c>
      <c r="J9">
        <f>Control!J61</f>
        <v>0</v>
      </c>
      <c r="K9">
        <f>Control!K61</f>
        <v>60.333333333333336</v>
      </c>
      <c r="L9">
        <f>Control!L61</f>
        <v>57.333333333333336</v>
      </c>
      <c r="M9">
        <f>Control!M61</f>
        <v>72.333333333333329</v>
      </c>
      <c r="N9">
        <f>Control!N61</f>
        <v>68.666666666666671</v>
      </c>
      <c r="O9">
        <f>Control!O61</f>
        <v>59.666666666666664</v>
      </c>
      <c r="P9">
        <f>Control!P61</f>
        <v>62</v>
      </c>
      <c r="Q9">
        <f>Control!Q61</f>
        <v>62.261904761904759</v>
      </c>
      <c r="R9">
        <f t="shared" si="1"/>
        <v>4.4276269118509424</v>
      </c>
      <c r="S9" t="s">
        <v>41</v>
      </c>
      <c r="T9">
        <f t="shared" si="0"/>
        <v>0.25438420312386884</v>
      </c>
    </row>
    <row r="10" spans="1:20" x14ac:dyDescent="0.25">
      <c r="A10" t="s">
        <v>31</v>
      </c>
      <c r="B10">
        <f>Control!B62</f>
        <v>52.666666666666664</v>
      </c>
      <c r="C10">
        <f>Control!C62</f>
        <v>65.333333333333329</v>
      </c>
      <c r="D10">
        <f>Control!D62</f>
        <v>59.333333333333336</v>
      </c>
      <c r="E10">
        <f>Control!E62</f>
        <v>67</v>
      </c>
      <c r="F10">
        <f>Control!F62</f>
        <v>58.666666666666664</v>
      </c>
      <c r="G10">
        <f>Control!G62</f>
        <v>58</v>
      </c>
      <c r="H10">
        <f>Control!H62</f>
        <v>66.333333333333329</v>
      </c>
      <c r="I10">
        <f>Control!I62</f>
        <v>71.666666666666671</v>
      </c>
      <c r="J10">
        <f>Control!J62</f>
        <v>0</v>
      </c>
      <c r="K10">
        <f>Control!K62</f>
        <v>60.666666666666664</v>
      </c>
      <c r="L10">
        <f>Control!L62</f>
        <v>57</v>
      </c>
      <c r="M10">
        <f>Control!M62</f>
        <v>70</v>
      </c>
      <c r="N10">
        <f>Control!N62</f>
        <v>71.666666666666671</v>
      </c>
      <c r="O10">
        <f>Control!O62</f>
        <v>57.333333333333336</v>
      </c>
      <c r="P10">
        <f>Control!P62</f>
        <v>60</v>
      </c>
      <c r="Q10">
        <f>Control!Q62</f>
        <v>62.547619047619044</v>
      </c>
      <c r="R10">
        <f t="shared" si="1"/>
        <v>4.4330250121533759</v>
      </c>
      <c r="S10" t="s">
        <v>42</v>
      </c>
      <c r="T10">
        <f t="shared" si="0"/>
        <v>0.34173791453644597</v>
      </c>
    </row>
    <row r="11" spans="1:20" x14ac:dyDescent="0.25">
      <c r="A11" t="s">
        <v>32</v>
      </c>
      <c r="B11">
        <f>Control!B63</f>
        <v>52</v>
      </c>
      <c r="C11">
        <f>Control!C63</f>
        <v>63.666666666666664</v>
      </c>
      <c r="D11">
        <f>Control!D63</f>
        <v>60.666666666666664</v>
      </c>
      <c r="E11">
        <f>Control!E63</f>
        <v>70</v>
      </c>
      <c r="F11">
        <f>Control!F63</f>
        <v>61</v>
      </c>
      <c r="G11">
        <f>Control!G63</f>
        <v>54</v>
      </c>
      <c r="H11">
        <f>Control!H63</f>
        <v>74.333333333333329</v>
      </c>
      <c r="I11">
        <f>Control!I63</f>
        <v>72.666666666666671</v>
      </c>
      <c r="J11">
        <f>Control!J63</f>
        <v>0</v>
      </c>
      <c r="K11">
        <f>Control!K63</f>
        <v>60</v>
      </c>
      <c r="L11">
        <f>Control!L63</f>
        <v>59</v>
      </c>
      <c r="M11">
        <f>Control!M63</f>
        <v>66.666666666666671</v>
      </c>
      <c r="N11">
        <f>Control!N63</f>
        <v>66.666666666666671</v>
      </c>
      <c r="O11">
        <f>Control!O63</f>
        <v>70.333333333333329</v>
      </c>
      <c r="P11">
        <f>Control!P63</f>
        <v>62.333333333333336</v>
      </c>
      <c r="Q11">
        <f>Control!Q63</f>
        <v>63.809523809523803</v>
      </c>
      <c r="R11">
        <f t="shared" si="1"/>
        <v>4.5669234856144572</v>
      </c>
      <c r="S11" t="s">
        <v>43</v>
      </c>
      <c r="T11">
        <f t="shared" si="0"/>
        <v>0.81506163413669874</v>
      </c>
    </row>
    <row r="12" spans="1:20" x14ac:dyDescent="0.25">
      <c r="R12" t="e">
        <f t="shared" si="1"/>
        <v>#DIV/0!</v>
      </c>
    </row>
    <row r="13" spans="1:20" x14ac:dyDescent="0.25">
      <c r="A13" t="s">
        <v>12</v>
      </c>
      <c r="B13">
        <f>Intervention!B57</f>
        <v>72.666666666666671</v>
      </c>
      <c r="C13">
        <f>Intervention!C57</f>
        <v>69</v>
      </c>
      <c r="D13">
        <f>Intervention!D57</f>
        <v>78</v>
      </c>
      <c r="E13">
        <f>Intervention!E57</f>
        <v>58</v>
      </c>
      <c r="F13">
        <f>Intervention!F57</f>
        <v>49.333333333333336</v>
      </c>
      <c r="G13">
        <f>Intervention!G57</f>
        <v>86.666666666666671</v>
      </c>
      <c r="H13">
        <f>Intervention!H57</f>
        <v>54.333333333333336</v>
      </c>
      <c r="I13">
        <f>Intervention!I57</f>
        <v>63</v>
      </c>
      <c r="J13">
        <f>Intervention!J57</f>
        <v>54.333333333333336</v>
      </c>
      <c r="K13">
        <f>Intervention!K57</f>
        <v>60.666666666666664</v>
      </c>
      <c r="L13">
        <f>Intervention!L57</f>
        <v>56.333333333333336</v>
      </c>
      <c r="M13">
        <f>Intervention!M57</f>
        <v>64.666666666666671</v>
      </c>
      <c r="N13">
        <f>Intervention!N57</f>
        <v>78</v>
      </c>
      <c r="O13">
        <f>Intervention!O57</f>
        <v>60.5</v>
      </c>
      <c r="Q13">
        <f>Intervention!P57</f>
        <v>64.678571428571431</v>
      </c>
      <c r="S13" t="s">
        <v>61</v>
      </c>
      <c r="T13" s="46">
        <f>TTEST(Q2:Q11,Q13:Q23,2,2)</f>
        <v>0.24529229776508726</v>
      </c>
    </row>
    <row r="14" spans="1:20" x14ac:dyDescent="0.25">
      <c r="A14" t="s">
        <v>13</v>
      </c>
      <c r="B14">
        <f>Intervention!B58</f>
        <v>61.666666666666664</v>
      </c>
      <c r="C14">
        <f>Intervention!C58</f>
        <v>67.666666666666671</v>
      </c>
      <c r="D14">
        <f>Intervention!D58</f>
        <v>70.666666666666671</v>
      </c>
      <c r="E14">
        <f>Intervention!E58</f>
        <v>60</v>
      </c>
      <c r="F14">
        <f>Intervention!F58</f>
        <v>53.666666666666664</v>
      </c>
      <c r="G14">
        <f>Intervention!G58</f>
        <v>82</v>
      </c>
      <c r="H14">
        <f>Intervention!H58</f>
        <v>52.333333333333336</v>
      </c>
      <c r="I14">
        <f>Intervention!I58</f>
        <v>67.666666666666671</v>
      </c>
      <c r="J14">
        <f>Intervention!J58</f>
        <v>52.333333333333336</v>
      </c>
      <c r="K14">
        <f>Intervention!K58</f>
        <v>62</v>
      </c>
      <c r="L14">
        <f>Intervention!L58</f>
        <v>59.333333333333336</v>
      </c>
      <c r="M14">
        <f>Intervention!M58</f>
        <v>72.333333333333329</v>
      </c>
      <c r="N14">
        <f>Intervention!N58</f>
        <v>75.666666666666671</v>
      </c>
      <c r="O14">
        <f>Intervention!O58</f>
        <v>78.666666666666671</v>
      </c>
      <c r="Q14">
        <f>Intervention!P58</f>
        <v>65.428571428571431</v>
      </c>
      <c r="R14">
        <f>(STDEV(B14:O14))/(SQRT(COUNT(B14:O14)))</f>
        <v>2.5823266551939685</v>
      </c>
    </row>
    <row r="15" spans="1:20" x14ac:dyDescent="0.25">
      <c r="A15" t="s">
        <v>14</v>
      </c>
      <c r="B15">
        <f>Intervention!B59</f>
        <v>63.666666666666664</v>
      </c>
      <c r="C15">
        <f>Intervention!C59</f>
        <v>68</v>
      </c>
      <c r="D15">
        <f>Intervention!D59</f>
        <v>71.666666666666671</v>
      </c>
      <c r="E15">
        <f>Intervention!E59</f>
        <v>63.666666666666664</v>
      </c>
      <c r="F15">
        <f>Intervention!F59</f>
        <v>53.333333333333336</v>
      </c>
      <c r="G15">
        <f>Intervention!G59</f>
        <v>77</v>
      </c>
      <c r="H15">
        <f>Intervention!H59</f>
        <v>53</v>
      </c>
      <c r="I15">
        <f>Intervention!I59</f>
        <v>68</v>
      </c>
      <c r="J15">
        <f>Intervention!J59</f>
        <v>52.333333333333336</v>
      </c>
      <c r="K15">
        <f>Intervention!K59</f>
        <v>62</v>
      </c>
      <c r="L15">
        <f>Intervention!L59</f>
        <v>58</v>
      </c>
      <c r="M15">
        <f>Intervention!M59</f>
        <v>68.666666666666671</v>
      </c>
      <c r="N15">
        <f>Intervention!N59</f>
        <v>79</v>
      </c>
      <c r="O15">
        <f>Intervention!O59</f>
        <v>75.666666666666671</v>
      </c>
      <c r="Q15">
        <f>Intervention!P59</f>
        <v>65.285714285714278</v>
      </c>
      <c r="R15">
        <f t="shared" ref="R15:R24" si="2">(STDEV(B15:O15))/(SQRT(COUNT(B15:O15)))</f>
        <v>2.3796699843167235</v>
      </c>
    </row>
    <row r="16" spans="1:20" x14ac:dyDescent="0.25">
      <c r="A16" t="s">
        <v>15</v>
      </c>
      <c r="B16">
        <f>Intervention!B60</f>
        <v>61.666666666666664</v>
      </c>
      <c r="C16">
        <f>Intervention!C60</f>
        <v>72.333333333333329</v>
      </c>
      <c r="D16">
        <f>Intervention!D60</f>
        <v>68.666666666666671</v>
      </c>
      <c r="E16">
        <f>Intervention!E60</f>
        <v>65</v>
      </c>
      <c r="F16">
        <f>Intervention!F60</f>
        <v>49</v>
      </c>
      <c r="G16">
        <f>Intervention!G60</f>
        <v>80.333333333333329</v>
      </c>
      <c r="H16">
        <f>Intervention!H60</f>
        <v>55</v>
      </c>
      <c r="I16">
        <f>Intervention!I60</f>
        <v>60.666666666666664</v>
      </c>
      <c r="J16">
        <f>Intervention!J60</f>
        <v>51.666666666666664</v>
      </c>
      <c r="K16">
        <f>Intervention!K60</f>
        <v>59</v>
      </c>
      <c r="L16">
        <f>Intervention!L60</f>
        <v>57</v>
      </c>
      <c r="M16">
        <f>Intervention!M60</f>
        <v>67.333333333333329</v>
      </c>
      <c r="N16">
        <f>Intervention!N60</f>
        <v>72</v>
      </c>
      <c r="O16">
        <f>Intervention!O60</f>
        <v>76</v>
      </c>
      <c r="Q16">
        <f>Intervention!P60</f>
        <v>63.976190476190474</v>
      </c>
      <c r="R16">
        <f t="shared" si="2"/>
        <v>2.4881806775031925</v>
      </c>
    </row>
    <row r="17" spans="1:18" x14ac:dyDescent="0.25">
      <c r="A17" t="s">
        <v>16</v>
      </c>
      <c r="B17">
        <f>Intervention!B61</f>
        <v>63</v>
      </c>
      <c r="C17">
        <f>Intervention!C61</f>
        <v>65.666666666666671</v>
      </c>
      <c r="D17">
        <f>Intervention!D61</f>
        <v>71.333333333333329</v>
      </c>
      <c r="E17">
        <f>Intervention!E61</f>
        <v>61.666666666666664</v>
      </c>
      <c r="F17">
        <f>Intervention!F61</f>
        <v>47.666666666666664</v>
      </c>
      <c r="G17">
        <f>Intervention!G61</f>
        <v>71.333333333333329</v>
      </c>
      <c r="H17">
        <f>Intervention!H61</f>
        <v>51.666666666666664</v>
      </c>
      <c r="I17">
        <f>Intervention!I61</f>
        <v>61.666666666666664</v>
      </c>
      <c r="J17">
        <f>Intervention!J61</f>
        <v>55.333333333333336</v>
      </c>
      <c r="K17">
        <f>Intervention!K61</f>
        <v>60.333333333333336</v>
      </c>
      <c r="L17">
        <f>Intervention!L61</f>
        <v>64</v>
      </c>
      <c r="M17">
        <f>Intervention!M61</f>
        <v>66.666666666666671</v>
      </c>
      <c r="N17">
        <f>Intervention!N61</f>
        <v>71</v>
      </c>
      <c r="O17">
        <f>Intervention!O61</f>
        <v>77</v>
      </c>
      <c r="Q17">
        <f>Intervention!P61</f>
        <v>63.452380952380956</v>
      </c>
      <c r="R17">
        <f t="shared" si="2"/>
        <v>2.1618309357906602</v>
      </c>
    </row>
    <row r="18" spans="1:18" x14ac:dyDescent="0.25">
      <c r="A18" t="s">
        <v>17</v>
      </c>
      <c r="B18">
        <f>Intervention!B62</f>
        <v>63.333333333333336</v>
      </c>
      <c r="C18">
        <f>Intervention!C62</f>
        <v>69.333333333333329</v>
      </c>
      <c r="D18">
        <f>Intervention!D62</f>
        <v>70</v>
      </c>
      <c r="E18">
        <f>Intervention!E62</f>
        <v>65.333333333333329</v>
      </c>
      <c r="F18">
        <f>Intervention!F62</f>
        <v>48.666666666666664</v>
      </c>
      <c r="G18">
        <f>Intervention!G62</f>
        <v>76</v>
      </c>
      <c r="H18">
        <f>Intervention!H62</f>
        <v>47.666666666666664</v>
      </c>
      <c r="I18">
        <f>Intervention!I62</f>
        <v>62.666666666666664</v>
      </c>
      <c r="J18">
        <f>Intervention!J62</f>
        <v>55.666666666666664</v>
      </c>
      <c r="K18">
        <f>Intervention!K62</f>
        <v>62.333333333333336</v>
      </c>
      <c r="L18">
        <f>Intervention!L62</f>
        <v>59</v>
      </c>
      <c r="M18">
        <f>Intervention!M62</f>
        <v>70.333333333333329</v>
      </c>
      <c r="N18">
        <f>Intervention!N62</f>
        <v>82</v>
      </c>
      <c r="O18">
        <f>Intervention!O62</f>
        <v>72.333333333333329</v>
      </c>
      <c r="Q18">
        <f>Intervention!P62</f>
        <v>64.619047619047635</v>
      </c>
      <c r="R18">
        <f t="shared" si="2"/>
        <v>2.6099408773418178</v>
      </c>
    </row>
    <row r="19" spans="1:18" x14ac:dyDescent="0.25">
      <c r="A19" t="s">
        <v>18</v>
      </c>
      <c r="B19">
        <f>Intervention!B63</f>
        <v>58</v>
      </c>
      <c r="C19">
        <f>Intervention!C63</f>
        <v>74</v>
      </c>
      <c r="D19">
        <f>Intervention!D63</f>
        <v>69</v>
      </c>
      <c r="E19">
        <f>Intervention!E63</f>
        <v>60.666666666666664</v>
      </c>
      <c r="F19">
        <f>Intervention!F63</f>
        <v>52.666666666666664</v>
      </c>
      <c r="G19">
        <f>Intervention!G63</f>
        <v>76.333333333333329</v>
      </c>
      <c r="H19">
        <f>Intervention!H63</f>
        <v>53.666666666666664</v>
      </c>
      <c r="I19">
        <f>Intervention!I63</f>
        <v>61.666666666666664</v>
      </c>
      <c r="J19">
        <f>Intervention!J63</f>
        <v>55</v>
      </c>
      <c r="K19">
        <f>Intervention!K63</f>
        <v>60</v>
      </c>
      <c r="L19">
        <f>Intervention!L63</f>
        <v>57.333333333333336</v>
      </c>
      <c r="M19">
        <f>Intervention!M63</f>
        <v>62.666666666666664</v>
      </c>
      <c r="N19">
        <f>Intervention!N63</f>
        <v>78</v>
      </c>
      <c r="O19">
        <f>Intervention!O63</f>
        <v>67.333333333333329</v>
      </c>
      <c r="Q19">
        <f>Intervention!P63</f>
        <v>63.30952380952381</v>
      </c>
      <c r="R19">
        <f t="shared" si="2"/>
        <v>2.2342828569536546</v>
      </c>
    </row>
    <row r="20" spans="1:18" x14ac:dyDescent="0.25">
      <c r="A20" t="s">
        <v>19</v>
      </c>
      <c r="B20">
        <f>Intervention!B64</f>
        <v>59.666666666666664</v>
      </c>
      <c r="C20">
        <f>Intervention!C64</f>
        <v>67.333333333333329</v>
      </c>
      <c r="D20">
        <f>Intervention!D64</f>
        <v>76.666666666666671</v>
      </c>
      <c r="E20">
        <f>Intervention!E64</f>
        <v>64.333333333333329</v>
      </c>
      <c r="F20">
        <f>Intervention!F64</f>
        <v>54</v>
      </c>
      <c r="G20">
        <f>Intervention!G64</f>
        <v>77.666666666666671</v>
      </c>
      <c r="H20">
        <f>Intervention!H64</f>
        <v>50</v>
      </c>
      <c r="I20">
        <f>Intervention!I64</f>
        <v>67.333333333333329</v>
      </c>
      <c r="J20">
        <f>Intervention!J64</f>
        <v>54.666666666666664</v>
      </c>
      <c r="K20">
        <f>Intervention!K64</f>
        <v>59.333333333333336</v>
      </c>
      <c r="L20">
        <f>Intervention!L64</f>
        <v>58.333333333333336</v>
      </c>
      <c r="M20">
        <f>Intervention!M64</f>
        <v>66</v>
      </c>
      <c r="N20">
        <f>Intervention!N64</f>
        <v>72.666666666666671</v>
      </c>
      <c r="O20">
        <f>Intervention!O64</f>
        <v>68.333333333333329</v>
      </c>
      <c r="Q20">
        <f>Intervention!P64</f>
        <v>64.023809523809533</v>
      </c>
      <c r="R20">
        <f t="shared" si="2"/>
        <v>2.2522446504461122</v>
      </c>
    </row>
    <row r="21" spans="1:18" x14ac:dyDescent="0.25">
      <c r="A21" t="s">
        <v>20</v>
      </c>
      <c r="B21">
        <f>Intervention!B65</f>
        <v>64.666666666666671</v>
      </c>
      <c r="C21">
        <f>Intervention!C65</f>
        <v>75</v>
      </c>
      <c r="D21">
        <f>Intervention!D65</f>
        <v>72</v>
      </c>
      <c r="E21">
        <f>Intervention!E65</f>
        <v>60.666666666666664</v>
      </c>
      <c r="F21">
        <f>Intervention!F65</f>
        <v>54.666666666666664</v>
      </c>
      <c r="G21">
        <f>Intervention!G65</f>
        <v>69</v>
      </c>
      <c r="H21">
        <f>Intervention!H65</f>
        <v>53.333333333333336</v>
      </c>
      <c r="I21">
        <f>Intervention!I65</f>
        <v>62.333333333333336</v>
      </c>
      <c r="J21">
        <f>Intervention!J65</f>
        <v>52.333333333333336</v>
      </c>
      <c r="K21">
        <f>Intervention!K65</f>
        <v>59.333333333333336</v>
      </c>
      <c r="L21">
        <f>Intervention!L65</f>
        <v>56</v>
      </c>
      <c r="M21">
        <f>Intervention!M65</f>
        <v>68.666666666666671</v>
      </c>
      <c r="N21">
        <f>Intervention!N65</f>
        <v>70.666666666666671</v>
      </c>
      <c r="O21">
        <f>Intervention!O65</f>
        <v>66</v>
      </c>
      <c r="Q21">
        <f>Intervention!P65</f>
        <v>63.19047619047619</v>
      </c>
      <c r="R21">
        <f t="shared" si="2"/>
        <v>1.9725572320820617</v>
      </c>
    </row>
    <row r="22" spans="1:18" x14ac:dyDescent="0.25">
      <c r="A22" t="s">
        <v>21</v>
      </c>
      <c r="B22">
        <f>Intervention!B66</f>
        <v>63</v>
      </c>
      <c r="C22">
        <f>Intervention!C66</f>
        <v>68.333333333333329</v>
      </c>
      <c r="D22">
        <f>Intervention!D66</f>
        <v>67.333333333333329</v>
      </c>
      <c r="E22">
        <f>Intervention!E66</f>
        <v>70.333333333333329</v>
      </c>
      <c r="F22">
        <f>Intervention!F66</f>
        <v>51.666666666666664</v>
      </c>
      <c r="G22">
        <f>Intervention!G66</f>
        <v>60.666666666666664</v>
      </c>
      <c r="H22">
        <f>Intervention!H66</f>
        <v>52.666666666666664</v>
      </c>
      <c r="I22">
        <f>Intervention!I66</f>
        <v>56.666666666666664</v>
      </c>
      <c r="J22">
        <f>Intervention!J66</f>
        <v>0</v>
      </c>
      <c r="K22">
        <f>Intervention!K66</f>
        <v>60</v>
      </c>
      <c r="L22">
        <f>Intervention!L66</f>
        <v>61</v>
      </c>
      <c r="M22">
        <f>Intervention!M66</f>
        <v>63</v>
      </c>
      <c r="N22">
        <f>Intervention!N66</f>
        <v>72</v>
      </c>
      <c r="O22">
        <f>Intervention!O66</f>
        <v>65.333333333333329</v>
      </c>
      <c r="Q22">
        <f>Intervention!P66</f>
        <v>62.461538461538467</v>
      </c>
      <c r="R22">
        <f t="shared" si="2"/>
        <v>4.7464400900773489</v>
      </c>
    </row>
    <row r="23" spans="1:18" x14ac:dyDescent="0.25">
      <c r="A23" t="s">
        <v>22</v>
      </c>
      <c r="B23">
        <f>Intervention!B67</f>
        <v>67.666666666666671</v>
      </c>
      <c r="C23">
        <f>Intervention!C67</f>
        <v>66.333333333333329</v>
      </c>
      <c r="D23">
        <f>Intervention!D67</f>
        <v>70.333333333333329</v>
      </c>
      <c r="E23">
        <f>Intervention!E67</f>
        <v>62.666666666666664</v>
      </c>
      <c r="F23">
        <f>Intervention!F67</f>
        <v>52.333333333333336</v>
      </c>
      <c r="G23">
        <f>Intervention!G67</f>
        <v>65</v>
      </c>
      <c r="H23">
        <f>Intervention!H67</f>
        <v>46.666666666666664</v>
      </c>
      <c r="I23">
        <f>Intervention!I67</f>
        <v>59.666666666666664</v>
      </c>
      <c r="J23">
        <f>Intervention!J67</f>
        <v>0</v>
      </c>
      <c r="K23">
        <f>Intervention!K67</f>
        <v>60</v>
      </c>
      <c r="L23">
        <f>Intervention!L67</f>
        <v>62.333333333333336</v>
      </c>
      <c r="M23">
        <f>Intervention!M67</f>
        <v>65.666666666666671</v>
      </c>
      <c r="N23">
        <f>Intervention!N67</f>
        <v>68</v>
      </c>
      <c r="O23">
        <f>Intervention!O67</f>
        <v>65</v>
      </c>
      <c r="Q23">
        <f>Intervention!P67</f>
        <v>62.435897435897445</v>
      </c>
      <c r="R23">
        <f t="shared" si="2"/>
        <v>4.7715150277676708</v>
      </c>
    </row>
    <row r="24" spans="1:18" x14ac:dyDescent="0.25">
      <c r="R24" t="e">
        <f t="shared" si="2"/>
        <v>#DIV/0!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T22"/>
  <sheetViews>
    <sheetView workbookViewId="0">
      <selection activeCell="Q13" sqref="Q13:Q22"/>
    </sheetView>
  </sheetViews>
  <sheetFormatPr defaultRowHeight="15" x14ac:dyDescent="0.25"/>
  <cols>
    <col min="2" max="17" width="6" customWidth="1"/>
  </cols>
  <sheetData>
    <row r="1" spans="1:20" x14ac:dyDescent="0.25">
      <c r="A1" t="s">
        <v>64</v>
      </c>
      <c r="B1" t="s">
        <v>46</v>
      </c>
      <c r="C1" t="s">
        <v>47</v>
      </c>
      <c r="D1" t="s">
        <v>48</v>
      </c>
      <c r="E1" t="s">
        <v>49</v>
      </c>
      <c r="F1" t="s">
        <v>50</v>
      </c>
      <c r="G1" t="s">
        <v>51</v>
      </c>
      <c r="H1" t="s">
        <v>52</v>
      </c>
      <c r="I1" t="s">
        <v>53</v>
      </c>
      <c r="J1" t="s">
        <v>54</v>
      </c>
      <c r="K1" t="s">
        <v>55</v>
      </c>
      <c r="L1" t="s">
        <v>56</v>
      </c>
      <c r="M1" t="s">
        <v>57</v>
      </c>
      <c r="N1" t="s">
        <v>58</v>
      </c>
      <c r="O1" t="s">
        <v>59</v>
      </c>
      <c r="P1" t="s">
        <v>60</v>
      </c>
      <c r="Q1" t="s">
        <v>45</v>
      </c>
      <c r="R1" t="s">
        <v>65</v>
      </c>
    </row>
    <row r="2" spans="1:20" x14ac:dyDescent="0.25">
      <c r="A2" t="s">
        <v>23</v>
      </c>
      <c r="B2">
        <f>Control!B41</f>
        <v>6</v>
      </c>
      <c r="C2">
        <f>Control!C41</f>
        <v>5</v>
      </c>
      <c r="D2">
        <f>Control!D41</f>
        <v>7</v>
      </c>
      <c r="E2">
        <f>Control!E41</f>
        <v>1</v>
      </c>
      <c r="F2">
        <f>Control!F41</f>
        <v>5</v>
      </c>
      <c r="G2">
        <f>Control!G41</f>
        <v>3</v>
      </c>
      <c r="H2">
        <f>Control!H41</f>
        <v>2</v>
      </c>
      <c r="J2">
        <f>Control!J41</f>
        <v>3</v>
      </c>
      <c r="K2">
        <f>Control!K41</f>
        <v>1</v>
      </c>
      <c r="L2">
        <f>Control!L41</f>
        <v>3</v>
      </c>
      <c r="M2">
        <f>Control!M41</f>
        <v>1</v>
      </c>
      <c r="N2">
        <f>Control!N41</f>
        <v>2</v>
      </c>
      <c r="O2">
        <f>Control!O41</f>
        <v>4</v>
      </c>
      <c r="P2">
        <f>Control!P41</f>
        <v>4</v>
      </c>
      <c r="Q2">
        <f>Control!Q41</f>
        <v>3.3571428571428572</v>
      </c>
      <c r="R2">
        <f>(STDEV(B2:P2))/(SQRT(COUNT(B2:P2)))</f>
        <v>0.50933206484207838</v>
      </c>
      <c r="S2" t="s">
        <v>34</v>
      </c>
      <c r="T2" s="45">
        <f t="shared" ref="T2:T11" si="0">TTEST(B2:P2,B13:O13,2,2)</f>
        <v>1.3488806600070534E-3</v>
      </c>
    </row>
    <row r="3" spans="1:20" x14ac:dyDescent="0.25">
      <c r="A3" t="s">
        <v>24</v>
      </c>
      <c r="B3">
        <f>Control!B42</f>
        <v>7</v>
      </c>
      <c r="C3">
        <f>Control!C42</f>
        <v>5</v>
      </c>
      <c r="D3">
        <f>Control!D42</f>
        <v>6</v>
      </c>
      <c r="E3">
        <f>Control!E42</f>
        <v>1</v>
      </c>
      <c r="F3">
        <f>Control!F42</f>
        <v>5</v>
      </c>
      <c r="G3">
        <f>Control!G42</f>
        <v>2</v>
      </c>
      <c r="H3">
        <f>Control!H42</f>
        <v>2</v>
      </c>
      <c r="I3">
        <f>Control!I42</f>
        <v>7</v>
      </c>
      <c r="J3">
        <f>Control!J42</f>
        <v>3</v>
      </c>
      <c r="K3">
        <f>Control!K42</f>
        <v>1</v>
      </c>
      <c r="L3">
        <f>Control!L42</f>
        <v>4</v>
      </c>
      <c r="M3">
        <f>Control!M42</f>
        <v>1</v>
      </c>
      <c r="N3">
        <f>Control!N42</f>
        <v>3</v>
      </c>
      <c r="O3">
        <f>Control!O42</f>
        <v>4</v>
      </c>
      <c r="P3">
        <f>Control!P42</f>
        <v>3</v>
      </c>
      <c r="Q3">
        <f>Control!Q42</f>
        <v>3.6</v>
      </c>
      <c r="R3">
        <f t="shared" ref="R3:R11" si="1">(STDEV(B3:P3))/(SQRT(COUNT(B3:P3)))</f>
        <v>0.53273776270274276</v>
      </c>
      <c r="S3" t="s">
        <v>35</v>
      </c>
      <c r="T3" s="45">
        <f t="shared" si="0"/>
        <v>1.5230662593731741E-4</v>
      </c>
    </row>
    <row r="4" spans="1:20" x14ac:dyDescent="0.25">
      <c r="A4" t="s">
        <v>25</v>
      </c>
      <c r="B4">
        <f>Control!B43</f>
        <v>7</v>
      </c>
      <c r="C4">
        <f>Control!C43</f>
        <v>5</v>
      </c>
      <c r="D4">
        <f>Control!D43</f>
        <v>6</v>
      </c>
      <c r="E4">
        <f>Control!E43</f>
        <v>1</v>
      </c>
      <c r="F4">
        <f>Control!F43</f>
        <v>5</v>
      </c>
      <c r="G4">
        <f>Control!G43</f>
        <v>1</v>
      </c>
      <c r="H4">
        <f>Control!H43</f>
        <v>2</v>
      </c>
      <c r="I4">
        <f>Control!I43</f>
        <v>6</v>
      </c>
      <c r="J4">
        <f>Control!J43</f>
        <v>3.25</v>
      </c>
      <c r="K4">
        <f>Control!K43</f>
        <v>1</v>
      </c>
      <c r="L4">
        <f>Control!L43</f>
        <v>3</v>
      </c>
      <c r="M4">
        <f>Control!M43</f>
        <v>1</v>
      </c>
      <c r="N4">
        <f>Control!N43</f>
        <v>0</v>
      </c>
      <c r="O4">
        <f>Control!O43</f>
        <v>4.5</v>
      </c>
      <c r="P4">
        <f>Control!P43</f>
        <v>3</v>
      </c>
      <c r="Q4">
        <f>Control!Q43</f>
        <v>3.4821428571428572</v>
      </c>
      <c r="R4">
        <f t="shared" si="1"/>
        <v>0.57476703355111003</v>
      </c>
      <c r="S4" t="s">
        <v>36</v>
      </c>
      <c r="T4" s="45">
        <f t="shared" si="0"/>
        <v>1.2231771576797724E-4</v>
      </c>
    </row>
    <row r="5" spans="1:20" x14ac:dyDescent="0.25">
      <c r="A5" t="s">
        <v>26</v>
      </c>
      <c r="B5">
        <f>Control!B44</f>
        <v>7</v>
      </c>
      <c r="C5">
        <f>Control!C44</f>
        <v>4</v>
      </c>
      <c r="D5">
        <f>Control!D44</f>
        <v>6</v>
      </c>
      <c r="E5">
        <f>Control!E44</f>
        <v>1</v>
      </c>
      <c r="F5">
        <f>Control!F44</f>
        <v>5</v>
      </c>
      <c r="G5">
        <f>Control!G44</f>
        <v>2</v>
      </c>
      <c r="H5">
        <f>Control!H44</f>
        <v>2</v>
      </c>
      <c r="I5">
        <f>Control!I44</f>
        <v>6</v>
      </c>
      <c r="J5">
        <f>Control!J44</f>
        <v>3.25</v>
      </c>
      <c r="K5">
        <f>Control!K44</f>
        <v>1</v>
      </c>
      <c r="L5">
        <f>Control!L44</f>
        <v>3</v>
      </c>
      <c r="M5">
        <f>Control!M44</f>
        <v>1</v>
      </c>
      <c r="N5">
        <f>Control!N44</f>
        <v>3</v>
      </c>
      <c r="O5">
        <f>Control!O44</f>
        <v>5</v>
      </c>
      <c r="P5">
        <f>Control!P44</f>
        <v>3</v>
      </c>
      <c r="Q5">
        <f>Control!Q44</f>
        <v>3.4833333333333334</v>
      </c>
      <c r="R5">
        <f t="shared" si="1"/>
        <v>0.50501453695877163</v>
      </c>
      <c r="S5" t="s">
        <v>37</v>
      </c>
      <c r="T5" s="45">
        <f t="shared" si="0"/>
        <v>1.088041732017255E-5</v>
      </c>
    </row>
    <row r="6" spans="1:20" x14ac:dyDescent="0.25">
      <c r="A6" t="s">
        <v>27</v>
      </c>
      <c r="B6">
        <f>Control!B45</f>
        <v>7</v>
      </c>
      <c r="C6">
        <f>Control!C45</f>
        <v>4</v>
      </c>
      <c r="D6">
        <f>Control!D45</f>
        <v>6</v>
      </c>
      <c r="E6">
        <f>Control!E45</f>
        <v>1</v>
      </c>
      <c r="F6">
        <f>Control!F45</f>
        <v>5</v>
      </c>
      <c r="G6">
        <f>Control!G45</f>
        <v>2</v>
      </c>
      <c r="H6">
        <f>Control!H45</f>
        <v>1</v>
      </c>
      <c r="I6">
        <f>Control!I45</f>
        <v>7</v>
      </c>
      <c r="J6">
        <f>Control!J45</f>
        <v>3.25</v>
      </c>
      <c r="K6">
        <f>Control!K45</f>
        <v>2</v>
      </c>
      <c r="L6">
        <f>Control!L45</f>
        <v>3</v>
      </c>
      <c r="M6">
        <f>Control!M45</f>
        <v>1</v>
      </c>
      <c r="N6">
        <f>Control!N45</f>
        <v>3</v>
      </c>
      <c r="O6">
        <f>Control!O45</f>
        <v>4</v>
      </c>
      <c r="P6">
        <f>Control!P45</f>
        <v>3</v>
      </c>
      <c r="Q6">
        <f>Control!Q45</f>
        <v>3.4833333333333334</v>
      </c>
      <c r="R6">
        <f t="shared" si="1"/>
        <v>0.52353347704545272</v>
      </c>
      <c r="S6" t="s">
        <v>38</v>
      </c>
      <c r="T6" s="45">
        <f t="shared" si="0"/>
        <v>4.065837481198819E-6</v>
      </c>
    </row>
    <row r="7" spans="1:20" x14ac:dyDescent="0.25">
      <c r="A7" t="s">
        <v>28</v>
      </c>
      <c r="B7">
        <f>Control!B46</f>
        <v>7</v>
      </c>
      <c r="C7">
        <f>Control!C46</f>
        <v>4</v>
      </c>
      <c r="D7">
        <f>Control!D46</f>
        <v>6</v>
      </c>
      <c r="E7">
        <f>Control!E46</f>
        <v>1</v>
      </c>
      <c r="F7">
        <f>Control!F46</f>
        <v>5</v>
      </c>
      <c r="G7">
        <f>Control!G46</f>
        <v>2</v>
      </c>
      <c r="H7">
        <f>Control!H46</f>
        <v>1</v>
      </c>
      <c r="I7">
        <f>Control!I46</f>
        <v>7</v>
      </c>
      <c r="J7">
        <f>Control!J46</f>
        <v>3.25</v>
      </c>
      <c r="K7">
        <f>Control!K46</f>
        <v>1</v>
      </c>
      <c r="L7">
        <f>Control!L46</f>
        <v>3</v>
      </c>
      <c r="M7">
        <f>Control!M46</f>
        <v>1</v>
      </c>
      <c r="N7">
        <f>Control!N46</f>
        <v>3</v>
      </c>
      <c r="O7">
        <f>Control!O46</f>
        <v>4</v>
      </c>
      <c r="P7">
        <f>Control!P46</f>
        <v>3</v>
      </c>
      <c r="Q7">
        <f>Control!Q46</f>
        <v>3.4166666666666665</v>
      </c>
      <c r="R7">
        <f t="shared" si="1"/>
        <v>0.54097941750008405</v>
      </c>
      <c r="S7" t="s">
        <v>39</v>
      </c>
      <c r="T7" s="45">
        <f t="shared" si="0"/>
        <v>2.6073549609171138E-5</v>
      </c>
    </row>
    <row r="8" spans="1:20" x14ac:dyDescent="0.25">
      <c r="A8" t="s">
        <v>29</v>
      </c>
      <c r="B8">
        <f>Control!B47</f>
        <v>9</v>
      </c>
      <c r="C8">
        <f>Control!C47</f>
        <v>3</v>
      </c>
      <c r="D8">
        <f>Control!D47</f>
        <v>7</v>
      </c>
      <c r="E8">
        <f>Control!E47</f>
        <v>1</v>
      </c>
      <c r="F8">
        <f>Control!F47</f>
        <v>4</v>
      </c>
      <c r="G8">
        <f>Control!G47</f>
        <v>2</v>
      </c>
      <c r="H8">
        <f>Control!H47</f>
        <v>1</v>
      </c>
      <c r="I8">
        <f>Control!I47</f>
        <v>7</v>
      </c>
      <c r="J8">
        <f>Control!J47</f>
        <v>3.25</v>
      </c>
      <c r="K8">
        <f>Control!K47</f>
        <v>1</v>
      </c>
      <c r="L8">
        <f>Control!L47</f>
        <v>3</v>
      </c>
      <c r="M8">
        <f>Control!M47</f>
        <v>1</v>
      </c>
      <c r="N8">
        <f>Control!N47</f>
        <v>2</v>
      </c>
      <c r="O8">
        <f>Control!O47</f>
        <v>4</v>
      </c>
      <c r="P8">
        <f>Control!P47</f>
        <v>3</v>
      </c>
      <c r="Q8">
        <f>Control!Q47</f>
        <v>3.4166666666666665</v>
      </c>
      <c r="R8">
        <f t="shared" si="1"/>
        <v>0.6379219736334879</v>
      </c>
      <c r="S8" t="s">
        <v>40</v>
      </c>
      <c r="T8" s="45">
        <f t="shared" si="0"/>
        <v>5.2667872847607609E-5</v>
      </c>
    </row>
    <row r="9" spans="1:20" x14ac:dyDescent="0.25">
      <c r="A9" t="s">
        <v>30</v>
      </c>
      <c r="B9">
        <f>Control!B48</f>
        <v>8</v>
      </c>
      <c r="C9">
        <f>Control!C48</f>
        <v>3</v>
      </c>
      <c r="D9">
        <f>Control!D48</f>
        <v>7</v>
      </c>
      <c r="E9">
        <f>Control!E48</f>
        <v>1</v>
      </c>
      <c r="F9">
        <f>Control!F48</f>
        <v>3</v>
      </c>
      <c r="G9">
        <f>Control!G48</f>
        <v>1</v>
      </c>
      <c r="H9">
        <f>Control!H48</f>
        <v>1</v>
      </c>
      <c r="I9">
        <f>Control!I48</f>
        <v>8</v>
      </c>
      <c r="J9">
        <f>Control!J48</f>
        <v>3.25</v>
      </c>
      <c r="K9">
        <f>Control!K48</f>
        <v>1</v>
      </c>
      <c r="L9">
        <f>Control!L48</f>
        <v>3</v>
      </c>
      <c r="M9">
        <f>Control!M48</f>
        <v>1</v>
      </c>
      <c r="N9">
        <f>Control!N48</f>
        <v>2</v>
      </c>
      <c r="O9">
        <f>Control!O48</f>
        <v>4</v>
      </c>
      <c r="P9">
        <f>Control!P48</f>
        <v>3</v>
      </c>
      <c r="Q9">
        <f>Control!Q48</f>
        <v>3.2833333333333332</v>
      </c>
      <c r="R9">
        <f t="shared" si="1"/>
        <v>0.64312604605249113</v>
      </c>
      <c r="S9" t="s">
        <v>41</v>
      </c>
      <c r="T9" s="45">
        <f t="shared" si="0"/>
        <v>9.7206020196062701E-6</v>
      </c>
    </row>
    <row r="10" spans="1:20" x14ac:dyDescent="0.25">
      <c r="A10" t="s">
        <v>31</v>
      </c>
      <c r="B10">
        <f>Control!B49</f>
        <v>7</v>
      </c>
      <c r="C10">
        <f>Control!C49</f>
        <v>3</v>
      </c>
      <c r="D10">
        <f>Control!D49</f>
        <v>7</v>
      </c>
      <c r="E10">
        <f>Control!E49</f>
        <v>1</v>
      </c>
      <c r="F10">
        <f>Control!F49</f>
        <v>3</v>
      </c>
      <c r="G10">
        <f>Control!G49</f>
        <v>1</v>
      </c>
      <c r="H10">
        <f>Control!H49</f>
        <v>1</v>
      </c>
      <c r="I10">
        <f>Control!I49</f>
        <v>7</v>
      </c>
      <c r="J10">
        <f>Control!J49</f>
        <v>3.25</v>
      </c>
      <c r="K10">
        <f>Control!K49</f>
        <v>2</v>
      </c>
      <c r="L10">
        <f>Control!L49</f>
        <v>3</v>
      </c>
      <c r="M10">
        <f>Control!M49</f>
        <v>2</v>
      </c>
      <c r="N10">
        <f>Control!N49</f>
        <v>1</v>
      </c>
      <c r="O10">
        <f>Control!O49</f>
        <v>4.5</v>
      </c>
      <c r="P10">
        <f>Control!P49</f>
        <v>3</v>
      </c>
      <c r="Q10">
        <f>Control!Q49</f>
        <v>3.25</v>
      </c>
      <c r="R10">
        <f t="shared" si="1"/>
        <v>0.56642151559888099</v>
      </c>
      <c r="S10" t="s">
        <v>42</v>
      </c>
      <c r="T10" s="45">
        <f t="shared" si="0"/>
        <v>6.644640564469183E-7</v>
      </c>
    </row>
    <row r="11" spans="1:20" x14ac:dyDescent="0.25">
      <c r="A11" t="s">
        <v>32</v>
      </c>
      <c r="B11">
        <f>Control!B50</f>
        <v>6</v>
      </c>
      <c r="C11">
        <f>Control!C50</f>
        <v>3</v>
      </c>
      <c r="D11">
        <f>Control!D50</f>
        <v>7</v>
      </c>
      <c r="E11">
        <f>Control!E50</f>
        <v>1</v>
      </c>
      <c r="F11">
        <f>Control!F50</f>
        <v>3</v>
      </c>
      <c r="G11">
        <f>Control!G50</f>
        <v>1</v>
      </c>
      <c r="H11">
        <f>Control!H50</f>
        <v>1</v>
      </c>
      <c r="I11">
        <f>Control!I50</f>
        <v>7</v>
      </c>
      <c r="J11">
        <f>Control!J50</f>
        <v>3.25</v>
      </c>
      <c r="K11">
        <f>Control!K50</f>
        <v>1</v>
      </c>
      <c r="L11">
        <f>Control!L50</f>
        <v>3</v>
      </c>
      <c r="M11">
        <f>Control!M50</f>
        <v>3</v>
      </c>
      <c r="N11">
        <f>Control!N50</f>
        <v>1</v>
      </c>
      <c r="O11">
        <f>Control!O50</f>
        <v>3</v>
      </c>
      <c r="P11">
        <f>Control!P50</f>
        <v>4</v>
      </c>
      <c r="Q11">
        <f>Control!Q50</f>
        <v>3.15</v>
      </c>
      <c r="R11">
        <f t="shared" si="1"/>
        <v>0.54215179740416919</v>
      </c>
      <c r="S11" t="s">
        <v>43</v>
      </c>
      <c r="T11" s="45">
        <f t="shared" si="0"/>
        <v>2.7961449522001533E-7</v>
      </c>
    </row>
    <row r="13" spans="1:20" x14ac:dyDescent="0.25">
      <c r="A13" t="s">
        <v>12</v>
      </c>
      <c r="B13">
        <f>Intervention!B44</f>
        <v>5</v>
      </c>
      <c r="C13">
        <f>Intervention!C44</f>
        <v>5</v>
      </c>
      <c r="D13">
        <f>Intervention!D44</f>
        <v>3.5</v>
      </c>
      <c r="E13">
        <f>Intervention!E44</f>
        <v>8</v>
      </c>
      <c r="F13">
        <f>Intervention!F44</f>
        <v>8</v>
      </c>
      <c r="G13">
        <f>Intervention!G44</f>
        <v>5</v>
      </c>
      <c r="H13">
        <f>Intervention!H44</f>
        <v>7</v>
      </c>
      <c r="I13">
        <f>Intervention!I44</f>
        <v>5.5</v>
      </c>
      <c r="J13">
        <f>Intervention!J44</f>
        <v>4</v>
      </c>
      <c r="K13">
        <f>Intervention!K44</f>
        <v>4</v>
      </c>
      <c r="L13">
        <f>Intervention!L44</f>
        <v>6.5</v>
      </c>
      <c r="M13">
        <f>Intervention!M44</f>
        <v>5</v>
      </c>
      <c r="N13">
        <f>Intervention!N44</f>
        <v>10</v>
      </c>
      <c r="O13">
        <f>Intervention!O44</f>
        <v>6</v>
      </c>
      <c r="Q13">
        <f>Intervention!P44</f>
        <v>5.8928571428571432</v>
      </c>
      <c r="R13">
        <f>(STDEV(B13:O13))/(SQRT(COUNT(B13:O13)))</f>
        <v>0.48938897602899961</v>
      </c>
      <c r="S13" t="s">
        <v>61</v>
      </c>
      <c r="T13" s="45">
        <f>TTEST(Q1:Q11,Q13:Q23,2,2)</f>
        <v>2.9458539536961916E-13</v>
      </c>
    </row>
    <row r="14" spans="1:20" x14ac:dyDescent="0.25">
      <c r="A14" t="s">
        <v>13</v>
      </c>
      <c r="B14">
        <f>Intervention!B45</f>
        <v>6</v>
      </c>
      <c r="C14">
        <f>Intervention!C45</f>
        <v>4</v>
      </c>
      <c r="D14">
        <f>Intervention!D45</f>
        <v>7</v>
      </c>
      <c r="E14">
        <f>Intervention!E45</f>
        <v>7</v>
      </c>
      <c r="F14">
        <f>Intervention!F45</f>
        <v>7</v>
      </c>
      <c r="G14">
        <f>Intervention!G45</f>
        <v>6</v>
      </c>
      <c r="H14">
        <f>Intervention!H45</f>
        <v>7</v>
      </c>
      <c r="I14">
        <f>Intervention!I45</f>
        <v>7</v>
      </c>
      <c r="J14">
        <f>Intervention!J45</f>
        <v>6</v>
      </c>
      <c r="K14">
        <f>Intervention!K45</f>
        <v>6.5</v>
      </c>
      <c r="L14">
        <f>Intervention!L45</f>
        <v>6</v>
      </c>
      <c r="M14">
        <f>Intervention!M45</f>
        <v>5</v>
      </c>
      <c r="N14">
        <f>Intervention!N45</f>
        <v>10</v>
      </c>
      <c r="O14">
        <f>Intervention!O45</f>
        <v>6</v>
      </c>
      <c r="Q14">
        <f>Intervention!P45</f>
        <v>6.4642857142857144</v>
      </c>
      <c r="R14">
        <f>(STDEV(B14:O14))/(SQRT(COUNT(B14:O14)))</f>
        <v>0.35728019337448336</v>
      </c>
    </row>
    <row r="15" spans="1:20" x14ac:dyDescent="0.25">
      <c r="A15" t="s">
        <v>14</v>
      </c>
      <c r="B15">
        <f>Intervention!B46</f>
        <v>6</v>
      </c>
      <c r="C15">
        <f>Intervention!C46</f>
        <v>3</v>
      </c>
      <c r="D15">
        <f>Intervention!D46</f>
        <v>7</v>
      </c>
      <c r="E15">
        <f>Intervention!E46</f>
        <v>7</v>
      </c>
      <c r="F15">
        <f>Intervention!F46</f>
        <v>10</v>
      </c>
      <c r="G15">
        <f>Intervention!G46</f>
        <v>7</v>
      </c>
      <c r="H15">
        <f>Intervention!H46</f>
        <v>7</v>
      </c>
      <c r="I15">
        <f>Intervention!I46</f>
        <v>7.2</v>
      </c>
      <c r="J15">
        <f>Intervention!J46</f>
        <v>7.5</v>
      </c>
      <c r="K15">
        <f>Intervention!K46</f>
        <v>4</v>
      </c>
      <c r="L15">
        <f>Intervention!L46</f>
        <v>6</v>
      </c>
      <c r="M15">
        <f>Intervention!M46</f>
        <v>6</v>
      </c>
      <c r="N15">
        <f>Intervention!N46</f>
        <v>10</v>
      </c>
      <c r="O15">
        <f>Intervention!O46</f>
        <v>6</v>
      </c>
      <c r="Q15">
        <f>Intervention!P46</f>
        <v>6.6928571428571431</v>
      </c>
      <c r="R15">
        <f t="shared" ref="R15:R22" si="2">(STDEV(B15:O15))/(SQRT(COUNT(B15:O15)))</f>
        <v>0.50257187837724815</v>
      </c>
    </row>
    <row r="16" spans="1:20" x14ac:dyDescent="0.25">
      <c r="A16" t="s">
        <v>15</v>
      </c>
      <c r="B16">
        <f>Intervention!B47</f>
        <v>6.5</v>
      </c>
      <c r="C16">
        <f>Intervention!C47</f>
        <v>5</v>
      </c>
      <c r="D16">
        <f>Intervention!D47</f>
        <v>7</v>
      </c>
      <c r="E16">
        <f>Intervention!E47</f>
        <v>7</v>
      </c>
      <c r="F16">
        <f>Intervention!F47</f>
        <v>10</v>
      </c>
      <c r="G16">
        <f>Intervention!G47</f>
        <v>7</v>
      </c>
      <c r="H16">
        <f>Intervention!H47</f>
        <v>7</v>
      </c>
      <c r="I16">
        <f>Intervention!I47</f>
        <v>7.8</v>
      </c>
      <c r="J16">
        <f>Intervention!J47</f>
        <v>8</v>
      </c>
      <c r="K16">
        <f>Intervention!K47</f>
        <v>5</v>
      </c>
      <c r="L16">
        <f>Intervention!L47</f>
        <v>6</v>
      </c>
      <c r="M16">
        <f>Intervention!M47</f>
        <v>6</v>
      </c>
      <c r="N16">
        <f>Intervention!N47</f>
        <v>10</v>
      </c>
      <c r="O16">
        <f>Intervention!O47</f>
        <v>6</v>
      </c>
      <c r="Q16">
        <f>Intervention!P47</f>
        <v>7.0214285714285714</v>
      </c>
      <c r="R16">
        <f t="shared" si="2"/>
        <v>0.41193440364242262</v>
      </c>
    </row>
    <row r="17" spans="1:18" x14ac:dyDescent="0.25">
      <c r="A17" t="s">
        <v>16</v>
      </c>
      <c r="B17">
        <f>Intervention!B48</f>
        <v>7</v>
      </c>
      <c r="C17">
        <f>Intervention!C48</f>
        <v>6</v>
      </c>
      <c r="D17">
        <f>Intervention!D48</f>
        <v>8</v>
      </c>
      <c r="E17">
        <f>Intervention!E48</f>
        <v>6</v>
      </c>
      <c r="F17">
        <f>Intervention!F48</f>
        <v>10</v>
      </c>
      <c r="G17">
        <f>Intervention!G48</f>
        <v>7</v>
      </c>
      <c r="H17">
        <f>Intervention!H48</f>
        <v>8</v>
      </c>
      <c r="I17">
        <f>Intervention!I48</f>
        <v>8.1999999999999993</v>
      </c>
      <c r="J17">
        <f>Intervention!J48</f>
        <v>8.5</v>
      </c>
      <c r="K17">
        <f>Intervention!K48</f>
        <v>5</v>
      </c>
      <c r="L17">
        <f>Intervention!L48</f>
        <v>7</v>
      </c>
      <c r="M17">
        <f>Intervention!M48</f>
        <v>6</v>
      </c>
      <c r="N17">
        <f>Intervention!N48</f>
        <v>10</v>
      </c>
      <c r="O17">
        <f>Intervention!O48</f>
        <v>6</v>
      </c>
      <c r="Q17">
        <f>Intervention!P48</f>
        <v>7.3357142857142863</v>
      </c>
      <c r="R17">
        <f t="shared" si="2"/>
        <v>0.40675709505785557</v>
      </c>
    </row>
    <row r="18" spans="1:18" x14ac:dyDescent="0.25">
      <c r="A18" t="s">
        <v>17</v>
      </c>
      <c r="B18">
        <f>Intervention!B49</f>
        <v>6</v>
      </c>
      <c r="C18">
        <f>Intervention!C49</f>
        <v>6</v>
      </c>
      <c r="D18">
        <f>Intervention!D49</f>
        <v>6</v>
      </c>
      <c r="E18">
        <f>Intervention!E49</f>
        <v>5</v>
      </c>
      <c r="F18">
        <f>Intervention!F49</f>
        <v>9</v>
      </c>
      <c r="G18">
        <f>Intervention!G49</f>
        <v>8</v>
      </c>
      <c r="H18">
        <f>Intervention!H49</f>
        <v>8</v>
      </c>
      <c r="I18">
        <f>Intervention!I49</f>
        <v>7</v>
      </c>
      <c r="J18">
        <f>Intervention!J49</f>
        <v>8.5</v>
      </c>
      <c r="K18">
        <f>Intervention!K49</f>
        <v>4</v>
      </c>
      <c r="L18">
        <f>Intervention!L49</f>
        <v>7.5</v>
      </c>
      <c r="M18">
        <f>Intervention!M49</f>
        <v>6.5</v>
      </c>
      <c r="N18">
        <f>Intervention!N49</f>
        <v>10</v>
      </c>
      <c r="O18">
        <f>Intervention!O49</f>
        <v>6</v>
      </c>
      <c r="Q18">
        <f>Intervention!P49</f>
        <v>6.9642857142857144</v>
      </c>
      <c r="R18">
        <f t="shared" si="2"/>
        <v>0.43684774208472382</v>
      </c>
    </row>
    <row r="19" spans="1:18" x14ac:dyDescent="0.25">
      <c r="A19" t="s">
        <v>18</v>
      </c>
      <c r="B19">
        <f>Intervention!B50</f>
        <v>6</v>
      </c>
      <c r="C19">
        <f>Intervention!C50</f>
        <v>7</v>
      </c>
      <c r="D19">
        <f>Intervention!D50</f>
        <v>7</v>
      </c>
      <c r="E19">
        <f>Intervention!E50</f>
        <v>5</v>
      </c>
      <c r="F19">
        <f>Intervention!F50</f>
        <v>9</v>
      </c>
      <c r="G19">
        <f>Intervention!G50</f>
        <v>8</v>
      </c>
      <c r="H19">
        <f>Intervention!H50</f>
        <v>8</v>
      </c>
      <c r="I19">
        <f>Intervention!I50</f>
        <v>6.8</v>
      </c>
      <c r="J19">
        <f>Intervention!J50</f>
        <v>9</v>
      </c>
      <c r="K19">
        <f>Intervention!K50</f>
        <v>4</v>
      </c>
      <c r="L19">
        <f>Intervention!L50</f>
        <v>7.5</v>
      </c>
      <c r="M19">
        <f>Intervention!M50</f>
        <v>7</v>
      </c>
      <c r="N19">
        <f>Intervention!N50</f>
        <v>10</v>
      </c>
      <c r="O19">
        <f>Intervention!O50</f>
        <v>6</v>
      </c>
      <c r="Q19">
        <f>Intervention!P50</f>
        <v>7.1642857142857137</v>
      </c>
      <c r="R19">
        <f t="shared" si="2"/>
        <v>0.43166011543693328</v>
      </c>
    </row>
    <row r="20" spans="1:18" x14ac:dyDescent="0.25">
      <c r="A20" t="s">
        <v>19</v>
      </c>
      <c r="B20">
        <f>Intervention!B51</f>
        <v>5.5</v>
      </c>
      <c r="C20">
        <f>Intervention!C51</f>
        <v>7</v>
      </c>
      <c r="D20">
        <f>Intervention!D51</f>
        <v>7</v>
      </c>
      <c r="E20">
        <f>Intervention!E51</f>
        <v>6</v>
      </c>
      <c r="F20">
        <f>Intervention!F51</f>
        <v>10</v>
      </c>
      <c r="G20">
        <f>Intervention!G51</f>
        <v>8</v>
      </c>
      <c r="H20">
        <f>Intervention!H51</f>
        <v>8</v>
      </c>
      <c r="I20">
        <f>Intervention!I51</f>
        <v>6.5</v>
      </c>
      <c r="J20">
        <f>Intervention!J51</f>
        <v>9.5</v>
      </c>
      <c r="K20">
        <f>Intervention!K51</f>
        <v>6</v>
      </c>
      <c r="L20">
        <f>Intervention!L51</f>
        <v>7.5</v>
      </c>
      <c r="M20">
        <f>Intervention!M51</f>
        <v>7.5</v>
      </c>
      <c r="N20">
        <f>Intervention!N51</f>
        <v>10</v>
      </c>
      <c r="O20">
        <f>Intervention!O51</f>
        <v>6</v>
      </c>
      <c r="Q20">
        <f>Intervention!P51</f>
        <v>7.4642857142857144</v>
      </c>
      <c r="R20">
        <f t="shared" si="2"/>
        <v>0.40076947182231981</v>
      </c>
    </row>
    <row r="21" spans="1:18" x14ac:dyDescent="0.25">
      <c r="A21" t="s">
        <v>20</v>
      </c>
      <c r="B21">
        <f>Intervention!B52</f>
        <v>5.5</v>
      </c>
      <c r="C21">
        <f>Intervention!C52</f>
        <v>8</v>
      </c>
      <c r="D21">
        <f>Intervention!D52</f>
        <v>8</v>
      </c>
      <c r="E21">
        <f>Intervention!E52</f>
        <v>7</v>
      </c>
      <c r="F21">
        <f>Intervention!F52</f>
        <v>10</v>
      </c>
      <c r="G21">
        <f>Intervention!G52</f>
        <v>8</v>
      </c>
      <c r="H21">
        <f>Intervention!H52</f>
        <v>8</v>
      </c>
      <c r="I21">
        <f>Intervention!I52</f>
        <v>7</v>
      </c>
      <c r="K21">
        <f>Intervention!K52</f>
        <v>8</v>
      </c>
      <c r="L21">
        <f>Intervention!L52</f>
        <v>7.5</v>
      </c>
      <c r="M21">
        <f>Intervention!M52</f>
        <v>8</v>
      </c>
      <c r="N21">
        <f>Intervention!N52</f>
        <v>10</v>
      </c>
      <c r="O21">
        <f>Intervention!O52</f>
        <v>6</v>
      </c>
      <c r="Q21">
        <f>Intervention!P52</f>
        <v>7.7692307692307692</v>
      </c>
      <c r="R21">
        <f t="shared" si="2"/>
        <v>0.35633184896634051</v>
      </c>
    </row>
    <row r="22" spans="1:18" x14ac:dyDescent="0.25">
      <c r="A22" t="s">
        <v>21</v>
      </c>
      <c r="B22">
        <f>Intervention!B53</f>
        <v>6.5</v>
      </c>
      <c r="C22">
        <f>Intervention!C53</f>
        <v>8</v>
      </c>
      <c r="D22">
        <f>Intervention!D53</f>
        <v>9</v>
      </c>
      <c r="E22">
        <f>Intervention!E53</f>
        <v>6</v>
      </c>
      <c r="F22">
        <f>Intervention!F53</f>
        <v>10</v>
      </c>
      <c r="G22">
        <f>Intervention!G53</f>
        <v>9</v>
      </c>
      <c r="H22">
        <f>Intervention!H53</f>
        <v>8</v>
      </c>
      <c r="I22">
        <f>Intervention!I53</f>
        <v>6.5</v>
      </c>
      <c r="K22">
        <f>Intervention!K53</f>
        <v>7</v>
      </c>
      <c r="L22">
        <f>Intervention!L53</f>
        <v>7.5</v>
      </c>
      <c r="M22">
        <f>Intervention!M53</f>
        <v>9</v>
      </c>
      <c r="N22">
        <f>Intervention!N53</f>
        <v>10</v>
      </c>
      <c r="O22">
        <f>Intervention!O53</f>
        <v>6</v>
      </c>
      <c r="Q22">
        <f>Intervention!P53</f>
        <v>7.884615384615385</v>
      </c>
      <c r="R22">
        <f t="shared" si="2"/>
        <v>0.39691860462596734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6C3F24-C27F-4C89-B1CC-71C1B3F661B7}">
  <dimension ref="A1:G14"/>
  <sheetViews>
    <sheetView topLeftCell="A6" workbookViewId="0">
      <selection activeCell="F24" sqref="F24"/>
    </sheetView>
  </sheetViews>
  <sheetFormatPr defaultRowHeight="15" x14ac:dyDescent="0.25"/>
  <cols>
    <col min="3" max="3" width="12" bestFit="1" customWidth="1"/>
    <col min="4" max="4" width="17.42578125" bestFit="1" customWidth="1"/>
    <col min="5" max="5" width="12" bestFit="1" customWidth="1"/>
    <col min="6" max="6" width="16" bestFit="1" customWidth="1"/>
    <col min="7" max="7" width="16.85546875" bestFit="1" customWidth="1"/>
  </cols>
  <sheetData>
    <row r="1" spans="1:7" x14ac:dyDescent="0.25">
      <c r="C1" t="s">
        <v>11</v>
      </c>
      <c r="D1" t="s">
        <v>72</v>
      </c>
      <c r="E1" t="s">
        <v>73</v>
      </c>
      <c r="F1" t="s">
        <v>74</v>
      </c>
      <c r="G1" t="s">
        <v>75</v>
      </c>
    </row>
    <row r="2" spans="1:7" x14ac:dyDescent="0.25">
      <c r="A2" t="s">
        <v>70</v>
      </c>
      <c r="B2" t="s">
        <v>10</v>
      </c>
      <c r="C2" s="52">
        <f>AVERAGE(Intervention!P44:P53)</f>
        <v>7.0653846153846143</v>
      </c>
      <c r="D2" s="52">
        <f>AVERAGE(Intervention!P30:P40)</f>
        <v>97.862137862137857</v>
      </c>
      <c r="E2" s="52">
        <f>AVERAGE(Intervention!P57:P67)</f>
        <v>63.896520146520146</v>
      </c>
      <c r="F2" s="52">
        <f>AVERAGE(Intervention!P2:P12)</f>
        <v>109.88361638361638</v>
      </c>
      <c r="G2" s="52">
        <f>AVERAGE(Intervention!P16:P26)</f>
        <v>73.604395604395606</v>
      </c>
    </row>
    <row r="3" spans="1:7" x14ac:dyDescent="0.25">
      <c r="A3" t="s">
        <v>70</v>
      </c>
      <c r="B3" t="s">
        <v>9</v>
      </c>
      <c r="C3" s="52">
        <f>AVERAGE(Control!Q41:Q50)</f>
        <v>3.3922619047619049</v>
      </c>
      <c r="D3" s="52">
        <f>AVERAGE(Control!Q28:Q38)</f>
        <v>97.464069264069252</v>
      </c>
      <c r="E3" s="52">
        <f>AVERAGE(Control!Q53:Q63)</f>
        <v>63.544762644762656</v>
      </c>
      <c r="F3" s="52">
        <f>AVERAGE(Control!Q2:Q12)</f>
        <v>104.3060606060606</v>
      </c>
      <c r="G3" s="52">
        <f>AVERAGE(Control!Q15:Q25)</f>
        <v>71.672294372294374</v>
      </c>
    </row>
    <row r="4" spans="1:7" x14ac:dyDescent="0.25">
      <c r="A4" t="s">
        <v>71</v>
      </c>
      <c r="B4" t="s">
        <v>10</v>
      </c>
      <c r="C4" s="52">
        <f>STDEV(Intervention!B44:O53)</f>
        <v>1.6232849260455253</v>
      </c>
      <c r="D4" s="51">
        <f>STDEV(Intervention!B30:O40)</f>
        <v>1.1101538709963845</v>
      </c>
      <c r="E4" s="51">
        <f>STDEV(Intervention!B57:O67)</f>
        <v>8.4055807854595646</v>
      </c>
      <c r="F4" s="51">
        <f>STDEV(Intervention!B2:O12)</f>
        <v>12.92890006743197</v>
      </c>
      <c r="G4" s="51">
        <f>STDEV(Intervention!B16:O26)</f>
        <v>10.871470573451326</v>
      </c>
    </row>
    <row r="5" spans="1:7" x14ac:dyDescent="0.25">
      <c r="A5" t="s">
        <v>71</v>
      </c>
      <c r="B5" t="s">
        <v>9</v>
      </c>
      <c r="C5" s="52">
        <f>STDEV(Control!B41:P50)</f>
        <v>2.0886317987989695</v>
      </c>
      <c r="D5" s="51">
        <f>STDEV(Control!B28:P38)</f>
        <v>1.0439845830950831</v>
      </c>
      <c r="E5" s="51">
        <f>STDEV(Control!B53:P63)</f>
        <v>6.5648693029987166</v>
      </c>
      <c r="F5" s="51">
        <f>STDEV(Control!B2:P12)</f>
        <v>9.3489984420808181</v>
      </c>
      <c r="G5" s="51">
        <f>STDEV(Control!B15:P25)</f>
        <v>6.9825362922641885</v>
      </c>
    </row>
    <row r="13" spans="1:7" ht="15.75" x14ac:dyDescent="0.25">
      <c r="G13" s="53"/>
    </row>
    <row r="14" spans="1:7" x14ac:dyDescent="0.25">
      <c r="G14" s="54"/>
    </row>
  </sheetData>
  <pageMargins left="0.7" right="0.7" top="0.75" bottom="0.75" header="0.3" footer="0.3"/>
  <pageSetup paperSize="9" orientation="portrait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Control</vt:lpstr>
      <vt:lpstr>Intervention</vt:lpstr>
      <vt:lpstr>PaD</vt:lpstr>
      <vt:lpstr>Pa S</vt:lpstr>
      <vt:lpstr>O2</vt:lpstr>
      <vt:lpstr>HR</vt:lpstr>
      <vt:lpstr>Borg.</vt:lpstr>
      <vt:lpstr>Graph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cesco</dc:creator>
  <cp:lastModifiedBy>Budini, Francesco (francesco.budini@uni-graz.at)</cp:lastModifiedBy>
  <dcterms:created xsi:type="dcterms:W3CDTF">2015-02-11T12:30:24Z</dcterms:created>
  <dcterms:modified xsi:type="dcterms:W3CDTF">2022-06-24T09:07:19Z</dcterms:modified>
</cp:coreProperties>
</file>